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heodanhwi/Desktop/Desktop - Daniel's macbook/Files/Meta Analysis/Working/Pancreatic Cancer/Ongoing projects/Project 5 (EBL meta) - submitted/EBL meta/Final/Revision/EBL/supplementary/"/>
    </mc:Choice>
  </mc:AlternateContent>
  <xr:revisionPtr revIDLastSave="0" documentId="13_ncr:1_{4740FEE0-79AC-FF4B-909D-5398CCA7F51D}" xr6:coauthVersionLast="47" xr6:coauthVersionMax="47" xr10:uidLastSave="{00000000-0000-0000-0000-000000000000}"/>
  <bookViews>
    <workbookView xWindow="29400" yWindow="500" windowWidth="27320" windowHeight="18360" activeTab="3" xr2:uid="{3B6EF81C-632C-9D4C-A85B-B5FDA339E9C5}"/>
  </bookViews>
  <sheets>
    <sheet name="Pancreas" sheetId="1" r:id="rId1"/>
    <sheet name="Qualitative analysis" sheetId="4" r:id="rId2"/>
    <sheet name="Quantitative analysis" sheetId="5" r:id="rId3"/>
    <sheet name="IBL independent factor (POPF)" sheetId="6" r:id="rId4"/>
    <sheet name="Tables" sheetId="3" r:id="rId5"/>
  </sheets>
  <definedNames>
    <definedName name="_xlnm._FilterDatabase" localSheetId="0" hidden="1">Pancreas!$A$1:$X$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58"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58AA5D1-4F8A-9049-AE9A-D532B3CF39BC}</author>
    <author>tc={60B52022-BFDA-5E40-BDCE-EA94363093F0}</author>
  </authors>
  <commentList>
    <comment ref="L12" authorId="0" shapeId="0" xr:uid="{958AA5D1-4F8A-9049-AE9A-D532B3CF39BC}">
      <text>
        <t>[Threaded comment]
Your version of Excel allows you to read this threaded comment; however, any edits to it will get removed if the file is opened in a newer version of Excel. Learn more: https://go.microsoft.com/fwlink/?linkid=870924
Comment:
    PDC-yes but not for POPF</t>
      </text>
    </comment>
    <comment ref="L13" authorId="1" shapeId="0" xr:uid="{60B52022-BFDA-5E40-BDCE-EA94363093F0}">
      <text>
        <t>[Threaded comment]
Your version of Excel allows you to read this threaded comment; however, any edits to it will get removed if the file is opened in a newer version of Excel. Learn more: https://go.microsoft.com/fwlink/?linkid=870924
Comment:
    CR-POPF healing tim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492F3F54-F202-0646-B40F-EA2D8CD65C05}</author>
    <author>tc={BBD4F836-2967-5E4D-86EA-82070ED832AF}</author>
  </authors>
  <commentList>
    <comment ref="L12" authorId="0" shapeId="0" xr:uid="{492F3F54-F202-0646-B40F-EA2D8CD65C05}">
      <text>
        <t>[Threaded comment]
Your version of Excel allows you to read this threaded comment; however, any edits to it will get removed if the file is opened in a newer version of Excel. Learn more: https://go.microsoft.com/fwlink/?linkid=870924
Comment:
    PDC-yes but not for POPF</t>
      </text>
    </comment>
    <comment ref="L13" authorId="1" shapeId="0" xr:uid="{BBD4F836-2967-5E4D-86EA-82070ED832AF}">
      <text>
        <t>[Threaded comment]
Your version of Excel allows you to read this threaded comment; however, any edits to it will get removed if the file is opened in a newer version of Excel. Learn more: https://go.microsoft.com/fwlink/?linkid=870924
Comment:
    CR-POPF healing time</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03F18AEA-D2DA-3549-86E8-958319090DBF}</author>
  </authors>
  <commentList>
    <comment ref="L8" authorId="0" shapeId="0" xr:uid="{03F18AEA-D2DA-3549-86E8-958319090DBF}">
      <text>
        <t>[Threaded comment]
Your version of Excel allows you to read this threaded comment; however, any edits to it will get removed if the file is opened in a newer version of Excel. Learn more: https://go.microsoft.com/fwlink/?linkid=870924
Comment:
    CR-POPF healing time</t>
      </text>
    </comment>
  </commentList>
</comments>
</file>

<file path=xl/sharedStrings.xml><?xml version="1.0" encoding="utf-8"?>
<sst xmlns="http://schemas.openxmlformats.org/spreadsheetml/2006/main" count="1218" uniqueCount="349">
  <si>
    <t>Title Study</t>
  </si>
  <si>
    <t>Authors (1°, 2°, last)</t>
  </si>
  <si>
    <t>Journal</t>
  </si>
  <si>
    <t>Year of Pubblication</t>
  </si>
  <si>
    <t>DOI</t>
  </si>
  <si>
    <t>Population</t>
  </si>
  <si>
    <t>Type of pancreatectomy (1=PD, 2=DP, 3=TP)</t>
  </si>
  <si>
    <t>Outcome (1=POPF, 2=Mortality)</t>
  </si>
  <si>
    <t>Outcome definition</t>
  </si>
  <si>
    <t>Median EBL (mL)</t>
  </si>
  <si>
    <t>Mean EBL (mL)</t>
  </si>
  <si>
    <t>Tasso range EBL (%)</t>
  </si>
  <si>
    <t>Mediana EBL complicanza</t>
  </si>
  <si>
    <t>Delta EBL complicanza</t>
  </si>
  <si>
    <t xml:space="preserve">Cut-off EBL complicanza </t>
  </si>
  <si>
    <t>Tasso di complicanza rispetto a cut-off (%)</t>
  </si>
  <si>
    <t>p univariate</t>
  </si>
  <si>
    <t>HR</t>
  </si>
  <si>
    <t>OR</t>
  </si>
  <si>
    <t>RR</t>
  </si>
  <si>
    <t>b</t>
  </si>
  <si>
    <t>AUROC</t>
  </si>
  <si>
    <t>p multivariate</t>
  </si>
  <si>
    <t>BL estimation</t>
  </si>
  <si>
    <t>Note</t>
  </si>
  <si>
    <t>POPF</t>
  </si>
  <si>
    <t>Exposure to Blood Components and Inflammation Contribute to Pancreatic Cancer Progression</t>
  </si>
  <si>
    <t>R Saito, H Kawaida, D Ichikawa</t>
  </si>
  <si>
    <t>Annals of Surgical Oncology</t>
  </si>
  <si>
    <t>https://doi.org/10.1245/s10434-021-10250-4</t>
  </si>
  <si>
    <t>1, 2</t>
  </si>
  <si>
    <t>ISGPS updated definition</t>
  </si>
  <si>
    <t>&lt;1100/≥1100: 27.1/72.9</t>
  </si>
  <si>
    <t>na</t>
  </si>
  <si>
    <t>1100 (the upper quartile value for all cases)</t>
  </si>
  <si>
    <t>28.2/27.6</t>
  </si>
  <si>
    <t>0.96</t>
  </si>
  <si>
    <t>NA</t>
  </si>
  <si>
    <t>F Casciani, MT Trudeau, Pancreas Fistula Study Group</t>
  </si>
  <si>
    <t>Surgery</t>
  </si>
  <si>
    <t>0.001</t>
  </si>
  <si>
    <t>BL estimated by the staff surgeon after consultation with the attending anesthesiologist</t>
  </si>
  <si>
    <t>The effect of high intraoperative blood loss on pancreatic fistula development after pancreatoduodenectomy: An international, multi-institutional propensity score matched analysis</t>
  </si>
  <si>
    <t>https://doi.org/10.1016/j.surg.2021.03.044</t>
  </si>
  <si>
    <t>700 (twice the median)</t>
  </si>
  <si>
    <t>A deep pancreas is a novel predictor of pancreatic fistula after pancreaticoduodenectomy in patients with a nondilated main pancreatic duct</t>
  </si>
  <si>
    <t>M Iseki, H Noda, T Rikiyama</t>
  </si>
  <si>
    <t>https://doi.org/10.1016/j.surg.2020.11.033</t>
  </si>
  <si>
    <t>646 (100–2760)</t>
  </si>
  <si>
    <t>&lt;620/≥620: 47.5/52.5</t>
  </si>
  <si>
    <t>24.4/30.5</t>
  </si>
  <si>
    <t>0.407</t>
  </si>
  <si>
    <t>AUC 0.51 (Sensitivity 58.0%, specificity 49.6%)</t>
  </si>
  <si>
    <t>Patients with non-dilated MPD</t>
  </si>
  <si>
    <t>Intraoperative amylase level of pancreatic juice as a simple predictor of pancreatic fistula after pancreaticoduodenectomy</t>
  </si>
  <si>
    <t xml:space="preserve">K Furukawa, T Gocho, T Ikegami  </t>
  </si>
  <si>
    <t>Pancreatology</t>
  </si>
  <si>
    <t>https://doi.org/10.1016/j.pan.2020.10.048</t>
  </si>
  <si>
    <t>CR-POPF ISGPF</t>
  </si>
  <si>
    <t>420 (250–723)/910 (548–1243), p&lt;0.01</t>
  </si>
  <si>
    <t>&lt;0.01</t>
  </si>
  <si>
    <t>10.50 (2.23–19.42)</t>
  </si>
  <si>
    <t>21.91 (3.11–154.64)</t>
  </si>
  <si>
    <t>The only significant predictor of POPF in patients with intraoperative pancreatic amylase level of pancreatic juice ≥ 2.17x10^5 was high intraoperative blood loss (IBL in POPF patients vs no-POPF patients with pancreatic juice &gt;2.17x10^5: 828 (530-1,160) vs 303 (230-720) p&lt;0.01). The association between IBL and POPF could be explained by the fact that excessive IBL causes tissue ischemia and compromises healing of the pancreatic anastomosis. Our results showed that the only significant predictor of POPF in patients with high intraoperative pancreatic amylase level of pancreatic juice was IBL, which indicates that minimizing bleeding is very important to prevent POPF in patients with high pancreatic exocrine functionality.</t>
  </si>
  <si>
    <t>Predictors and Outcomes of Pancreatic Fistula Following Pancreaticoduodenectomy: a Dual Center Experience</t>
  </si>
  <si>
    <t xml:space="preserve">S Kumar, A Chandra, S Masood </t>
  </si>
  <si>
    <t>Indian Journal of Surgical Oncology</t>
  </si>
  <si>
    <t>ultrasound</t>
  </si>
  <si>
    <t>300 (50–2000)</t>
  </si>
  <si>
    <t>420 ± 375</t>
  </si>
  <si>
    <t>371 ± 317/600 ± 530</t>
  </si>
  <si>
    <t>0.045</t>
  </si>
  <si>
    <t>The effectiveness, risks and improvement of laparoscopic pancreaticoduodenectomy during the learning curve: a propensity score-matched analysis</t>
  </si>
  <si>
    <t xml:space="preserve">L Huang, Y Tian, S Chen </t>
  </si>
  <si>
    <t>Gland Surgery</t>
  </si>
  <si>
    <t>https://doi.org/10.21037/gs-20-98</t>
  </si>
  <si>
    <t>OPD: 300 (200-500), LPD: 200 (100-400)</t>
  </si>
  <si>
    <t>0.051</t>
  </si>
  <si>
    <t>0.5 (0.25-1)</t>
  </si>
  <si>
    <t>0.77 (0.32-1.86)</t>
  </si>
  <si>
    <t>0.567</t>
  </si>
  <si>
    <t>The individualized selection of Pancreaticoenteric anastomosis in Pancreaticoduodenectomy</t>
  </si>
  <si>
    <t>KM Jin, W Liu, BC Xing</t>
  </si>
  <si>
    <t>BMC Surgery</t>
  </si>
  <si>
    <t>https://doi.org/10.1186/s12893-020-00791-y</t>
  </si>
  <si>
    <t>200(50–1500)</t>
  </si>
  <si>
    <t>0.814</t>
  </si>
  <si>
    <t>1.076 (0.582–1.992)</t>
  </si>
  <si>
    <t>Role of ultrasound shear wave elastography in preoperative prediction of pancreatic fistula after pancreaticoduodenectomy</t>
  </si>
  <si>
    <t>N Sushma, P Gupta, H Singh</t>
  </si>
  <si>
    <t>https://doi.org/10.1016/j.pan.2020.10.047</t>
  </si>
  <si>
    <t>300 (200-438)</t>
  </si>
  <si>
    <t>300(250)/400(250)</t>
  </si>
  <si>
    <t>0.2</t>
  </si>
  <si>
    <t>Drain Contamination after Distal Pancreatectomy: Incidence, Risk Factors, and Association with Postoperative Pancreatic Fistula</t>
  </si>
  <si>
    <t>F Yang, C Jin, D Fu</t>
  </si>
  <si>
    <t>Journal of Gastrointestinal Surgery</t>
  </si>
  <si>
    <t>https://doi.org/10.1007/s11605-019-04155-7</t>
  </si>
  <si>
    <t>≥550: 18.8</t>
  </si>
  <si>
    <t>33.3 (≥550)</t>
  </si>
  <si>
    <t>0.0128</t>
  </si>
  <si>
    <t>1.591 (0.887–2.856)</t>
  </si>
  <si>
    <t>0.1194</t>
  </si>
  <si>
    <t>Factors affecting healing time of postoperative pancreatic fistula in patients undergoing pancreaticoduodenectomy</t>
  </si>
  <si>
    <t>Molecular and Clinical Oncology</t>
  </si>
  <si>
    <t>https://doi.org/10.3892/mco.2019.1812</t>
  </si>
  <si>
    <t>844±566</t>
  </si>
  <si>
    <t>814±538/936±644</t>
  </si>
  <si>
    <t>0.2489</t>
  </si>
  <si>
    <t xml:space="preserve">Univariate analysis revealed that IBL (&lt;696 vs. ≥696 ml) was associated with CR-POPF healing time (p=0.0204). The multivariate analysis demonstrated that IBL (&lt;696 vs. ≥696ml) was an independent factor for CR-POPF healing time (OR 0.429 (0.200-0.923) p=0.0305). </t>
  </si>
  <si>
    <t>Novel risk scoring system for prediction of pancreatic fistula after pancreaticoduodenectomy</t>
  </si>
  <si>
    <t xml:space="preserve">Y Li, F Zhou, J Zhou </t>
  </si>
  <si>
    <t>World Journal of Gastroenterology</t>
  </si>
  <si>
    <t>https://doi.org/10.3748/wjg.v25.i21.2650</t>
  </si>
  <si>
    <t>298 (189 study group [Pts admitted from 2011-2014 used to evaluate the risk factors for POPF], 109 validation group [from 2015-2016 used to validate this system])</t>
  </si>
  <si>
    <t>320.3 ± 269.3 in study group, 326.6 ± 267.5 in validation group</t>
  </si>
  <si>
    <t>287.4 ± 229.3/451.3 ± 365.1, p=0.001</t>
  </si>
  <si>
    <t>3.63 (1.65-7.98)</t>
  </si>
  <si>
    <t>1.002 (1.001-1.003)</t>
  </si>
  <si>
    <t>0.006</t>
  </si>
  <si>
    <t>Perioperative Net Fluid Balance Predicts Pancreatic Fistula After Pancreaticoduodenectomy</t>
  </si>
  <si>
    <t xml:space="preserve">LK Winer, VK Dhar, SH Patel  et al. </t>
  </si>
  <si>
    <t>https://doi.org/10.1007/s11605-018-3813-y</t>
  </si>
  <si>
    <t>500 (300–850)</t>
  </si>
  <si>
    <t>ns</t>
  </si>
  <si>
    <t>Improved perioperative outcomes of laparoscopic distal pancreatosplenectomy: modified lasso technique</t>
  </si>
  <si>
    <t>Y Kawasaki, HK Hwang, WJ Lee</t>
  </si>
  <si>
    <t>ANZ Journal of Surgery</t>
  </si>
  <si>
    <t>https://doi.org/10.1111/ans.14351</t>
  </si>
  <si>
    <t>61 (30 c-LDPS, 31 ml-LDPS)</t>
  </si>
  <si>
    <t>200 (0-1250) in c-LDPS/20 (0-200) in ml-LDPS</t>
  </si>
  <si>
    <t>100 (0-700)/175 (0-1250)</t>
  </si>
  <si>
    <t>0.25</t>
  </si>
  <si>
    <t>Impact of obesity on short and long term results following a pancreatico-duodenectomy</t>
  </si>
  <si>
    <t>A Shamali, V Shelat, M Abu Hilal</t>
  </si>
  <si>
    <t>International Journal of Surgery</t>
  </si>
  <si>
    <t>https://doi.org/10.1016/j.ijsu.2017.04.058</t>
  </si>
  <si>
    <t>524 (97 Group A [BMI ≥ 30], 427 Group B [BMI&lt;30]</t>
  </si>
  <si>
    <t>660 (400–1100) in Group A, 500 (300–800) in Group B</t>
  </si>
  <si>
    <t>Minimal blood loss was defined as at least 100 mL</t>
  </si>
  <si>
    <t>0.740</t>
  </si>
  <si>
    <t>0.910 (0.877–1.00)</t>
  </si>
  <si>
    <t>1.00 (0.999–1.001)</t>
  </si>
  <si>
    <t>0.644</t>
  </si>
  <si>
    <t>Excess intraoperative fluid volume administration is associated with pancreatic fistula after pancreaticoduodenectomy: A retrospective multicenter study</t>
  </si>
  <si>
    <t>IW Han, H Kim, CS Lim</t>
  </si>
  <si>
    <t>Medicine</t>
  </si>
  <si>
    <t>https://doi.org/10.1097/md.0000000000006893</t>
  </si>
  <si>
    <t>182 (98 High-IOF group, 84 Low-IOF group)</t>
  </si>
  <si>
    <t>850.2±502.8 in Low IOF, 861.2±465.2 in High IOF</t>
  </si>
  <si>
    <t>878.3±474/782.3±506.6</t>
  </si>
  <si>
    <t>0.287</t>
  </si>
  <si>
    <t>Risk factors for postoperative pancreatic fistula: Analysis of 539 successive cases of pancreaticoduodenectomy</t>
  </si>
  <si>
    <t>BY Hu, T Wan, JH Dong</t>
  </si>
  <si>
    <t>https://doi.org/10.3748/wjg.v22.i34.7797</t>
  </si>
  <si>
    <t>51/47.9</t>
  </si>
  <si>
    <t>0.715</t>
  </si>
  <si>
    <t>External Versus Internal Pancreatic Duct Drainage for the Early Efficacy After Pancreaticoduodenectomy: A Retrospectively Comparative Study</t>
  </si>
  <si>
    <t>G Wang, L Li, B Sun</t>
  </si>
  <si>
    <t>Journal of Investigative Surgery</t>
  </si>
  <si>
    <t>https://doi.org/10.3109/08941939.2015.1105327</t>
  </si>
  <si>
    <t>395 (EDG 224, IDG 171)</t>
  </si>
  <si>
    <t>&lt;600: 72.3% in EGD, 69.6% in IGD</t>
  </si>
  <si>
    <t>79.6/20.4</t>
  </si>
  <si>
    <t>0.8747</t>
  </si>
  <si>
    <t>Application of air insufflation to prevent clinical pancreatic fistula after pancreaticoduodenectomy</t>
  </si>
  <si>
    <t>H Yang, XF Lu, YX Chen</t>
  </si>
  <si>
    <t>https://doi.org/10.3748/wjg.v21.i6.1872</t>
  </si>
  <si>
    <t>111 (46 AIT group, 65 non-AIT group)</t>
  </si>
  <si>
    <t>347.3 ± 195.7 in AIT group, 289.7 ± 159.9 in non-AIT group</t>
  </si>
  <si>
    <t>290.2±144/428.9 ± 272.6</t>
  </si>
  <si>
    <t>0.05</t>
  </si>
  <si>
    <t>OR 1.00 (1.00-1.01)</t>
  </si>
  <si>
    <t>0.02</t>
  </si>
  <si>
    <t>Assessment of a complication risk score and study of complication profile in laparoscopic distal pancreatectomy</t>
  </si>
  <si>
    <t>G Malleo, R Salvia, G Butturini</t>
  </si>
  <si>
    <t>https://doi.org/10.1007/s11605-014-2651-9</t>
  </si>
  <si>
    <t>&lt;150/≥150: 59/41</t>
  </si>
  <si>
    <t>30.8/69.2</t>
  </si>
  <si>
    <t>5.318 (1.819–11.657)</t>
  </si>
  <si>
    <t>0.024</t>
  </si>
  <si>
    <t>From the suction canister content minus irrigations</t>
  </si>
  <si>
    <t xml:space="preserve">EBL serves as a surrogate marker of technical operative complexity and hampers optimal visualization of the surgical field. </t>
  </si>
  <si>
    <t>After distal pancreatectomy pancreatic leakage from the stump of the pancreas may be due to drain failure or pancreatic ductal back pressure</t>
  </si>
  <si>
    <t>Y Hashimoto, LW Traverso</t>
  </si>
  <si>
    <t>https://doi.org/10.1007/s11605-012-1849-y</t>
  </si>
  <si>
    <t>&gt;1000: 10%</t>
  </si>
  <si>
    <t>549 ± 824 [40–6,500] and 377 ± 364 [40–2,200]/760 ± 856 [100–4,500]</t>
  </si>
  <si>
    <t xml:space="preserve"> EBL &gt; 1000. 6.3% in no-POPF, 21% in CR-POPF </t>
  </si>
  <si>
    <t>0.021</t>
  </si>
  <si>
    <t>7.01 (1.89–26.09)</t>
  </si>
  <si>
    <t>0.004</t>
  </si>
  <si>
    <t>The impact of body mass index on pancreatic fistula after pancreaticoduodenectomy in Asian patients on the basis of Asia-Pacific perspective of body mass index</t>
  </si>
  <si>
    <t>HK Hwang, JS Park, DS Yoon</t>
  </si>
  <si>
    <t>JOP</t>
  </si>
  <si>
    <t>http://www.serena.unina.it/index.php/jop/article/view/481/679</t>
  </si>
  <si>
    <t>159 (113 BMI&lt;25, 46 BMI≥25)</t>
  </si>
  <si>
    <t>1100 (700-1600)</t>
  </si>
  <si>
    <t>1000 (650-1500)/1600 (1100-2000)</t>
  </si>
  <si>
    <t>1.113 (1.043-1.188), OR estimates the risk of CR-POPF related to the increase of 100 mL in BL</t>
  </si>
  <si>
    <t>Predictive risk factors for clinically relevant pancreatic fistula analyzed in 1,239 patients with pancreaticoduodenectomy: multicenter data collection as a project study of pancreatic surgery by the Japanese Society of Hepato-Biliary-Pancreatic Surgery</t>
  </si>
  <si>
    <t xml:space="preserve">Manabu Kawai, Satoshi Kondo, </t>
  </si>
  <si>
    <t>Journal of Hepato-Biliary-Pancreatic Sciences</t>
  </si>
  <si>
    <t>https://doi.org/10.1007/s00534-011-0373-x</t>
  </si>
  <si>
    <t>1215 ± 1168 in 865 pazienti + 1170 ± 1056 in 196 pazienti/1596 ±1849</t>
  </si>
  <si>
    <t>&lt; 0.01</t>
  </si>
  <si>
    <t>2.5 (1.5–4.2)</t>
  </si>
  <si>
    <t>Risk factors for postoperative pancreatic fistula after pancreaticoduodenectomy: the significance of the ratio of the main pancreatic duct to the pancreas body as a predictor of leakage</t>
  </si>
  <si>
    <t>N Akamatsu, Y Sugawara, D Hashimoto</t>
  </si>
  <si>
    <t>https://doi.org/10.1007/s00534-009-0248-6</t>
  </si>
  <si>
    <t>1081 ± 866/1907 ± 1594</t>
  </si>
  <si>
    <t>0.0004</t>
  </si>
  <si>
    <t>(BL 100) 1.1 (1.05-1.17)</t>
  </si>
  <si>
    <t>&lt;0.0001</t>
  </si>
  <si>
    <t>350 (200-500)</t>
  </si>
  <si>
    <t>&gt;700: 16.4</t>
  </si>
  <si>
    <t>After PSC: 2/4.7</t>
  </si>
  <si>
    <t>After PSC: &lt;0.001</t>
  </si>
  <si>
    <t>EBL was dichotomized so that “high EBL” was defined as twice the median. Rather than applying an arbitrary cutoff based solely on EBL percentile distribution, this classification allows high EBL to be significantly greater (double) compared with the median value, irrespective of the number of patients experiencing high EBL in the study population. Therefore, after confirming the alignment of median EBL between the overall series and the subgroup used for the PSM analysis (350 mL in each group), “high blood loss” was defined as surpassing the cutoff of 700 mL.</t>
  </si>
  <si>
    <t>Blood loss predicts pancreas-specific complications only
in high-risk patients: results of a prospective and
systematic blood loss estimation during
pancreatoduodenectomy</t>
  </si>
  <si>
    <t xml:space="preserve">Marchegiani G, Perri G, Reich F, et al. </t>
  </si>
  <si>
    <t>Differences in grade C postpancreatectomy hemorrhage with or
without clinically relevant pancreatic stula after
pancreaticoduodenectomy: A retrospective cohort study</t>
  </si>
  <si>
    <t>Dai Y, Fu J, Lu X, et al.</t>
  </si>
  <si>
    <t>Baseline Body Composition and 3D-Extracellular Volume Fraction for Predicting Pancreatic Fistula after Distal Pancreatectomy in Pancreatic Body and/or Tail Adenocarcinoma</t>
  </si>
  <si>
    <t>Cai W, Zhu Y, Li D, et al.</t>
  </si>
  <si>
    <t>BJS</t>
  </si>
  <si>
    <t xml:space="preserve"> DOI: 10.1016/j.surg.2025.109355</t>
  </si>
  <si>
    <t>Academic Radiology</t>
  </si>
  <si>
    <t>https://doi.org/10.1016/j.acra.2024.10.010</t>
  </si>
  <si>
    <t>DOI: 10.1093/bjs/znad207</t>
  </si>
  <si>
    <r>
      <rPr>
        <b/>
        <sz val="12"/>
        <color theme="1"/>
        <rFont val="Calibri"/>
        <family val="2"/>
        <scheme val="minor"/>
      </rPr>
      <t>TABLE 1.</t>
    </r>
    <r>
      <rPr>
        <sz val="12"/>
        <color theme="1"/>
        <rFont val="Calibri"/>
        <family val="2"/>
        <scheme val="minor"/>
      </rPr>
      <t xml:space="preserve">  Characteristics of the Included Studies</t>
    </r>
  </si>
  <si>
    <t>Characteristics</t>
  </si>
  <si>
    <t>N (%)</t>
  </si>
  <si>
    <t>Year</t>
  </si>
  <si>
    <t>Study Type</t>
  </si>
  <si>
    <t>Retrospective</t>
  </si>
  <si>
    <t>Prospective</t>
  </si>
  <si>
    <t>Resection Type</t>
  </si>
  <si>
    <t>PD</t>
  </si>
  <si>
    <t>DP</t>
  </si>
  <si>
    <t>Both</t>
  </si>
  <si>
    <t>1 (4)</t>
  </si>
  <si>
    <t>POPF definition</t>
  </si>
  <si>
    <t>ISGPS</t>
  </si>
  <si>
    <t>Yes</t>
  </si>
  <si>
    <t>No</t>
  </si>
  <si>
    <t>CR-POPF</t>
  </si>
  <si>
    <t>2016-2025</t>
  </si>
  <si>
    <t>2010-2015</t>
  </si>
  <si>
    <t>6 (23)</t>
  </si>
  <si>
    <t>20 (77)</t>
  </si>
  <si>
    <t>Study type</t>
  </si>
  <si>
    <t>23 (88)</t>
  </si>
  <si>
    <t>3 (12)</t>
  </si>
  <si>
    <t>5 (19)</t>
  </si>
  <si>
    <t>ISGPF</t>
  </si>
  <si>
    <t>12 (46)</t>
  </si>
  <si>
    <t xml:space="preserve"> 14 (54)</t>
  </si>
  <si>
    <t>PANCREATIC SURGERY (N=26)</t>
  </si>
  <si>
    <t>23/52</t>
  </si>
  <si>
    <t>POPF/NoPOPF</t>
  </si>
  <si>
    <t>14/53</t>
  </si>
  <si>
    <t>7/43</t>
  </si>
  <si>
    <t>38/120</t>
  </si>
  <si>
    <t>61/237</t>
  </si>
  <si>
    <t>10/51</t>
  </si>
  <si>
    <t>18/93</t>
  </si>
  <si>
    <t>27/132</t>
  </si>
  <si>
    <t>932/4863</t>
  </si>
  <si>
    <t>455/449</t>
  </si>
  <si>
    <t>52/38</t>
  </si>
  <si>
    <t>65/264</t>
  </si>
  <si>
    <t>30/77</t>
  </si>
  <si>
    <t>50/131</t>
  </si>
  <si>
    <t>40/156</t>
  </si>
  <si>
    <t>52/477</t>
  </si>
  <si>
    <t>POPF ISGPF CR</t>
  </si>
  <si>
    <t>112/368</t>
  </si>
  <si>
    <t>18/86</t>
  </si>
  <si>
    <t>POPF ISGPF NO CR mention</t>
  </si>
  <si>
    <t>40/142</t>
  </si>
  <si>
    <t>POPF ISGPF NO CR mention POPF inlcude A grade too</t>
  </si>
  <si>
    <t>198/341</t>
  </si>
  <si>
    <t>POPF ISGPF w CR</t>
  </si>
  <si>
    <t>37/358</t>
  </si>
  <si>
    <t>13/87</t>
  </si>
  <si>
    <t>33/190</t>
  </si>
  <si>
    <t>178/1061</t>
  </si>
  <si>
    <t>33/89</t>
  </si>
  <si>
    <t>97/427</t>
  </si>
  <si>
    <t>PATIENTS (N=13108)</t>
  </si>
  <si>
    <t>2633 (20)</t>
  </si>
  <si>
    <t>10385 (80)</t>
  </si>
  <si>
    <t>YES</t>
  </si>
  <si>
    <t xml:space="preserve">Y Tomimaru, K Noguchi, K Dono </t>
  </si>
  <si>
    <t>Multivariate, independent factor</t>
  </si>
  <si>
    <t>A prospectively validated clinical risk score accurately predicts pancreatic fistula after pancreatoduodenectomy</t>
  </si>
  <si>
    <t>Surgeon experience contributes to improved outcomes in pancreatoduodenectomies at high risk for fistula development</t>
  </si>
  <si>
    <t>https://doi.org/10.1016/j.surg.2020.11.022</t>
  </si>
  <si>
    <t>830 (High risk for CR-POPF)</t>
  </si>
  <si>
    <t>≤400/401-700/701-1000/≥1001: 20.1/30.8/22.5/26.6</t>
  </si>
  <si>
    <t>≤400/401-700/701-1000/≥1001</t>
  </si>
  <si>
    <t>No CR-POPF vs yes CR-POPF: 23.8 vs 12.9/27.8 vs 36.8/22.9 vs 21.8/25.5 vs 28.6</t>
  </si>
  <si>
    <t>1 (≤400 Ref/401-700/701-1000/≥1001)</t>
  </si>
  <si>
    <t>2.646 (1.421-4.928)/2.046 (0.989-4.231)/2.132 (0.968-4.695)</t>
  </si>
  <si>
    <t>0.023/0.03/0.054/0.060</t>
  </si>
  <si>
    <t xml:space="preserve">Minimizing BL (400 mL) yielded significant CR-POPF reduction among less experienced surgeons (23.0% vs 46.2%,p &lt;0.001), while this advantage was evident, but less pronounced, for more experienced surgeons (18.5% vs 27.1%, p=0.183). </t>
  </si>
  <si>
    <t>The Beneficial Effects of Minimizing Blood Loss in Pancreatoduodenectomy</t>
  </si>
  <si>
    <t xml:space="preserve">TF Seykora, BL Ecker, CM Vollmer Jr </t>
  </si>
  <si>
    <t>Annals of Surgery</t>
  </si>
  <si>
    <t>https://doi.org/10.1097/sla.0000000000002714</t>
  </si>
  <si>
    <t>400 (250-600)</t>
  </si>
  <si>
    <t>521 ± 629</t>
  </si>
  <si>
    <t>0-300/301-750/751-1300/&gt;1300: 4.3/39.5/10.1/6.1</t>
  </si>
  <si>
    <t>0-300/301-750/751-1300/&gt;1300</t>
  </si>
  <si>
    <t>10.7/14.8/13.2/16.8</t>
  </si>
  <si>
    <t>&lt;0.001</t>
  </si>
  <si>
    <t>1.450 (1.191-1.766), p&lt;0.05/1.158 (0.823-1.631), p&gt;0.05/1.346 (0.896-2.021), p&gt;0.05</t>
  </si>
  <si>
    <t>Blood loss was estimated (EBL) at the immediate conclusion of the operation by the attending surgeon in consultation with the anesthesia team and was not empirically calculated</t>
  </si>
  <si>
    <t>Estimated blood loss (EBL) was discretized (0 to 300, 301 to 750, 751 to 1300, and &gt;1300 mL). Compared with the cohort with minimal (≤300 mL) blood loss, 1 degree of escalation (301 to 750 mL) increased the probability of developing CR-POPF. Two degrees of escalation (751 to 1300 mL) predisposed to the loss of CR-POPF development. Three degrees (&gt;1300 mL) removal from baseline carried a significantly greater susceptibility to the within 90 days of the operation. In addition, the EBL zones remained independent predictors of all outcomes except 90-day mortality when intraoperative transfusion was included as a model variable. By containing BL to the 751 to 1300 mL range instead of advancing into the excessive &gt;1300 mL category, the surgeon will mitigate the risk of death within 90 days. Similar trends can be seen when comparing the 751 to 1300 mL with the 301 to 750 mL category and the 301 to 750 to ≤300 mL comparison
On the basis of the distribution of risk among the blood loss zones and the complication rates, containing IBL ≤300 mL objective provides the greatest probability of reducing adverse outcomes. Conservative transfusion guideline based on EBL has yet to be proposed, a restrictive EBL criterion could be implemented by shifting the 750 mL threshold to a higher EBL level.</t>
  </si>
  <si>
    <t>The Influence of Intraoperative Blood Loss on Fistula Development Following Pancreatoduodenectomy</t>
  </si>
  <si>
    <t>MT Trudeau, F Casciani, Pancreas Fistula Study Group</t>
  </si>
  <si>
    <t>https://doi.org/10.1097/sla.0000000000004549</t>
  </si>
  <si>
    <t>350/400, p=0.002</t>
  </si>
  <si>
    <t>≤150 mL (10th percentile)/151– 400/401–1000/&gt; 1000 mL (90th percentile)</t>
  </si>
  <si>
    <t>8.5/13.4/15.2/16.9, p&lt; 0.001</t>
  </si>
  <si>
    <t>&lt;150 REF/150–400/401–1000/&gt; 1000: 1.41 (0.98–2.01)/2.12 (1.46–3.06)/2.36 (1.51–3.67)</t>
  </si>
  <si>
    <t>Blood loss was estimated by the attending surgeon after consultation with the staff anesthesiologist</t>
  </si>
  <si>
    <t xml:space="preserve">There is a 37% increase in CR-POPF rate (15.7%–21.6%) when blood loss exceeds the median. </t>
  </si>
  <si>
    <t>MP Callery, WB Pratt, CM Vollmer Jr</t>
  </si>
  <si>
    <t>Journal of the American College of Surgeon</t>
  </si>
  <si>
    <t>https://doi.org/10.1016/j.jamcollsurg.2012.09.002</t>
  </si>
  <si>
    <t>400/401-700/701-1000/&gt;1000: 1.59 (1.06-2.36)/2.51 (1.13-5.59)/3.99 (1.20-13.1)</t>
  </si>
  <si>
    <r>
      <rPr>
        <b/>
        <sz val="12"/>
        <color theme="1"/>
        <rFont val="Calibri"/>
        <family val="2"/>
        <scheme val="minor"/>
      </rPr>
      <t>Independent logistic regression analysis demonstrated that IBL &gt; 1000 mL had the most significant impact, predisposing patients to nearly a 6-fold increase in fistula development (OR 5.60 (1.65-18.98=, p=0.006)</t>
    </r>
    <r>
      <rPr>
        <sz val="12"/>
        <color theme="1"/>
        <rFont val="Calibri"/>
        <family val="2"/>
        <scheme val="minor"/>
      </rPr>
      <t>. Each unit of BL, measured in 300-mL increments, beyond a standard 400 mL, predisposed patients to roughly a 60% increase in fistula development. This standard estimate of 400 mL is also a reasonable baseline because it approximates our median blood loss (350 mL). Similarly, an increment of 300 mL provides an acceptable estimate for BL because it represents the approximate amount of blood volume replaced by a single unit of packed red blood cells. When compared with patients whose BL was at or below benchmark standards for pancreatic resectiond 400 mL, according to previous reports the likelihood of fistula development escalated for each additional unit of BL, measured in 300-mL increments: 60% (OR 1.59) for blood loss between 401 and 700 mL; 3-fold (OR 2.51) for blood loss between 701 and 1,000 mL; and 4-fold (OR 3.99) for blood loss in excess of 1,000 mL. Volume loss, particularly when rapid, causes ischemia and poor healing of the pancreatic duct-to-mucosa anastomosis, which is compounded further by tissue edema from aggressive volume replacement in a “rebound” fashion. Resultant swelling of the anastomosis can result in duct occlusion or suture disruption.</t>
    </r>
  </si>
  <si>
    <t>Risk prediction for development of pancreatic fistula using the ISGPF classification scheme</t>
  </si>
  <si>
    <t>WB Pratt, MP Callery, CM Vollmer Jr</t>
  </si>
  <si>
    <t>World Journal of Surgery</t>
  </si>
  <si>
    <t>https://doi.org/10.1007/s00268-007-9388-5</t>
  </si>
  <si>
    <t>&gt;1000: 6.4%</t>
  </si>
  <si>
    <t>≥1000: 4% in no-POPF, 19% in POPF/&lt;1000: 96% in no-POPF, 81% in POPF</t>
  </si>
  <si>
    <t>8.67 (1.69–44.53)</t>
  </si>
  <si>
    <t>0.01</t>
  </si>
  <si>
    <t>Excessive BL was the most significant factor predisposing patients to CR-POPF, and it seldom occurred in ‘‘No Fistula’’ or grade A patients. 
Although our univariate and multivariate analyses demonstrate that BL≥1,000 ml is associated with CR-POPF, it remains unclear whether this is an acceptable threshold. In our hands, median blood loss is 350 ml, and blood loss exceeding 1,000 ml represents a significant aberration in operative management (6% overall). Beyond this threshold, patients were 9 times as likely to develop CR-POPF; but at a threshold of 500 ml (34%), patients were only 1.5 times as likely to suffer these severe fistulae. Thus, a cutoff point of 1,000 ml was felt to adequately discriminate a high-risk operative scenario from a low-risk case.</t>
  </si>
  <si>
    <t>POPF - Qualitative analysis included articles</t>
  </si>
  <si>
    <t>Only for POPF independent factor analysis.</t>
  </si>
  <si>
    <t>Means they are also included in the quantitative analysis</t>
  </si>
  <si>
    <t>White indicates studies that were included in the qualitative analysis.</t>
  </si>
  <si>
    <t>Green indicates studies that were included in the qualitative &amp; quantitative analysis.</t>
  </si>
  <si>
    <t>Organe indicates studies that were included only in the IBL indepednet factor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b/>
      <sz val="12"/>
      <color theme="1"/>
      <name val="Calibri"/>
      <family val="2"/>
      <scheme val="minor"/>
    </font>
    <font>
      <u/>
      <sz val="12"/>
      <color theme="10"/>
      <name val="Calibri"/>
      <family val="2"/>
      <scheme val="minor"/>
    </font>
    <font>
      <sz val="11"/>
      <color theme="1"/>
      <name val="Symbol"/>
      <charset val="2"/>
    </font>
    <font>
      <sz val="11"/>
      <color theme="1"/>
      <name val="Calibri"/>
      <family val="2"/>
    </font>
  </fonts>
  <fills count="8">
    <fill>
      <patternFill patternType="none"/>
    </fill>
    <fill>
      <patternFill patternType="gray125"/>
    </fill>
    <fill>
      <patternFill patternType="solid">
        <fgColor rgb="FFFFC000"/>
        <bgColor indexed="64"/>
      </patternFill>
    </fill>
    <fill>
      <patternFill patternType="solid">
        <fgColor rgb="FFFF0000"/>
        <bgColor indexed="64"/>
      </patternFill>
    </fill>
    <fill>
      <patternFill patternType="solid">
        <fgColor rgb="FF92D050"/>
        <bgColor indexed="64"/>
      </patternFill>
    </fill>
    <fill>
      <patternFill patternType="solid">
        <fgColor rgb="FFFFFF00"/>
        <bgColor indexed="64"/>
      </patternFill>
    </fill>
    <fill>
      <patternFill patternType="solid">
        <fgColor rgb="FF00B050"/>
        <bgColor indexed="64"/>
      </patternFill>
    </fill>
    <fill>
      <patternFill patternType="solid">
        <fgColor theme="5"/>
        <bgColor indexed="64"/>
      </patternFill>
    </fill>
  </fills>
  <borders count="5">
    <border>
      <left/>
      <right/>
      <top/>
      <bottom/>
      <diagonal/>
    </border>
    <border>
      <left/>
      <right/>
      <top style="thick">
        <color auto="1"/>
      </top>
      <bottom style="thin">
        <color auto="1"/>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2">
    <xf numFmtId="0" fontId="0" fillId="0" borderId="0"/>
    <xf numFmtId="0" fontId="2" fillId="0" borderId="0" applyNumberFormat="0" applyFill="0" applyBorder="0" applyAlignment="0" applyProtection="0"/>
  </cellStyleXfs>
  <cellXfs count="50">
    <xf numFmtId="0" fontId="0" fillId="0" borderId="0" xfId="0"/>
    <xf numFmtId="0" fontId="0" fillId="2" borderId="0" xfId="0" applyFill="1"/>
    <xf numFmtId="0" fontId="0" fillId="4" borderId="0" xfId="0" applyFill="1"/>
    <xf numFmtId="0" fontId="3" fillId="4" borderId="0" xfId="0" applyFont="1" applyFill="1"/>
    <xf numFmtId="0" fontId="0" fillId="5" borderId="0" xfId="0" applyFill="1"/>
    <xf numFmtId="0" fontId="1" fillId="6" borderId="0" xfId="0" applyFont="1" applyFill="1"/>
    <xf numFmtId="0" fontId="1" fillId="0" borderId="0" xfId="0" applyFont="1"/>
    <xf numFmtId="0" fontId="2" fillId="0" borderId="0" xfId="1" applyAlignment="1">
      <alignment horizontal="center"/>
    </xf>
    <xf numFmtId="0" fontId="4" fillId="0" borderId="0" xfId="0" applyFont="1" applyAlignment="1">
      <alignment horizontal="left"/>
    </xf>
    <xf numFmtId="0" fontId="1" fillId="0" borderId="0" xfId="0" applyFont="1" applyAlignment="1">
      <alignment wrapText="1"/>
    </xf>
    <xf numFmtId="0" fontId="0" fillId="0" borderId="0" xfId="0" applyAlignment="1">
      <alignment wrapText="1"/>
    </xf>
    <xf numFmtId="0" fontId="2" fillId="0" borderId="0" xfId="1" applyFill="1" applyAlignment="1">
      <alignment horizontal="center"/>
    </xf>
    <xf numFmtId="0" fontId="0" fillId="5" borderId="0" xfId="0" applyFill="1" applyAlignment="1">
      <alignment wrapText="1"/>
    </xf>
    <xf numFmtId="0" fontId="2" fillId="0" borderId="0" xfId="1"/>
    <xf numFmtId="0" fontId="0" fillId="0" borderId="0" xfId="0" applyAlignment="1">
      <alignment horizontal="center"/>
    </xf>
    <xf numFmtId="0" fontId="0" fillId="3" borderId="0" xfId="0" applyFill="1" applyAlignment="1">
      <alignment horizontal="center"/>
    </xf>
    <xf numFmtId="0" fontId="1" fillId="6" borderId="0" xfId="0" applyFont="1" applyFill="1" applyAlignment="1">
      <alignment horizontal="center"/>
    </xf>
    <xf numFmtId="0" fontId="0" fillId="2" borderId="0" xfId="0" applyFill="1" applyAlignment="1">
      <alignment horizontal="center"/>
    </xf>
    <xf numFmtId="0" fontId="0" fillId="0" borderId="0" xfId="0" applyAlignment="1">
      <alignment horizontal="center" wrapText="1"/>
    </xf>
    <xf numFmtId="0" fontId="1" fillId="4" borderId="0" xfId="0" applyFont="1" applyFill="1"/>
    <xf numFmtId="0" fontId="2" fillId="4" borderId="0" xfId="1" applyFill="1" applyAlignment="1">
      <alignment horizontal="center"/>
    </xf>
    <xf numFmtId="0" fontId="0" fillId="4" borderId="0" xfId="0" applyFill="1" applyAlignment="1">
      <alignment horizontal="center"/>
    </xf>
    <xf numFmtId="0" fontId="4" fillId="4" borderId="0" xfId="0" applyFont="1" applyFill="1" applyAlignment="1">
      <alignment horizontal="left"/>
    </xf>
    <xf numFmtId="0" fontId="1" fillId="4" borderId="0" xfId="0" applyFont="1" applyFill="1" applyAlignment="1">
      <alignment wrapText="1"/>
    </xf>
    <xf numFmtId="0" fontId="0" fillId="4" borderId="0" xfId="0" applyFill="1" applyAlignment="1">
      <alignment wrapText="1"/>
    </xf>
    <xf numFmtId="0" fontId="0" fillId="4" borderId="0" xfId="0" applyFill="1" applyAlignment="1">
      <alignment horizontal="center" wrapText="1"/>
    </xf>
    <xf numFmtId="0" fontId="0" fillId="4" borderId="0" xfId="0" applyFill="1" applyAlignment="1">
      <alignment horizontal="center" vertical="center"/>
    </xf>
    <xf numFmtId="0" fontId="1" fillId="6" borderId="0" xfId="0" applyFont="1" applyFill="1" applyAlignment="1">
      <alignment horizontal="center" vertical="center"/>
    </xf>
    <xf numFmtId="0" fontId="0" fillId="0" borderId="0" xfId="0" applyAlignment="1">
      <alignment horizontal="center" vertical="center"/>
    </xf>
    <xf numFmtId="0" fontId="0" fillId="0" borderId="3" xfId="0" applyBorder="1" applyAlignment="1">
      <alignment horizontal="right"/>
    </xf>
    <xf numFmtId="0" fontId="0" fillId="0" borderId="0" xfId="0" applyAlignment="1">
      <alignment horizontal="right"/>
    </xf>
    <xf numFmtId="0" fontId="0" fillId="0" borderId="0" xfId="0" applyAlignment="1">
      <alignment horizontal="left"/>
    </xf>
    <xf numFmtId="1" fontId="0" fillId="0" borderId="0" xfId="0" applyNumberFormat="1"/>
    <xf numFmtId="0" fontId="0" fillId="0" borderId="3" xfId="0" applyBorder="1"/>
    <xf numFmtId="0" fontId="0" fillId="3" borderId="0" xfId="0" applyFill="1"/>
    <xf numFmtId="0" fontId="0" fillId="0" borderId="3" xfId="0" applyBorder="1" applyAlignment="1">
      <alignment horizontal="left"/>
    </xf>
    <xf numFmtId="2" fontId="0" fillId="0" borderId="0" xfId="0" applyNumberFormat="1"/>
    <xf numFmtId="164" fontId="0" fillId="0" borderId="0" xfId="0" applyNumberFormat="1"/>
    <xf numFmtId="0" fontId="1" fillId="7" borderId="0" xfId="0" applyFont="1" applyFill="1"/>
    <xf numFmtId="0" fontId="0" fillId="7" borderId="0" xfId="0" applyFill="1"/>
    <xf numFmtId="0" fontId="4" fillId="7" borderId="0" xfId="0" applyFont="1" applyFill="1" applyAlignment="1">
      <alignment horizontal="left"/>
    </xf>
    <xf numFmtId="0" fontId="2" fillId="7" borderId="0" xfId="1" applyFill="1" applyAlignment="1">
      <alignment horizontal="center"/>
    </xf>
    <xf numFmtId="0" fontId="0" fillId="7" borderId="0" xfId="0" applyFill="1" applyAlignment="1">
      <alignment wrapText="1"/>
    </xf>
    <xf numFmtId="0" fontId="0" fillId="7" borderId="0" xfId="0" applyFill="1" applyAlignment="1">
      <alignment horizontal="center"/>
    </xf>
    <xf numFmtId="0" fontId="0" fillId="0" borderId="0" xfId="0" applyAlignment="1">
      <alignment horizontal="left"/>
    </xf>
    <xf numFmtId="0" fontId="1" fillId="0" borderId="0" xfId="0" applyFont="1" applyAlignment="1">
      <alignment horizontal="center"/>
    </xf>
    <xf numFmtId="0" fontId="1" fillId="0" borderId="4" xfId="0" applyFont="1" applyBorder="1" applyAlignment="1">
      <alignment horizontal="center"/>
    </xf>
    <xf numFmtId="0" fontId="0" fillId="0" borderId="1" xfId="0" applyBorder="1" applyAlignment="1">
      <alignment horizontal="left"/>
    </xf>
    <xf numFmtId="0" fontId="0" fillId="0" borderId="2" xfId="0" applyBorder="1" applyAlignment="1">
      <alignment horizontal="left"/>
    </xf>
    <xf numFmtId="0" fontId="0" fillId="0" borderId="0" xfId="0"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Heo Danhui" id="{77142688-1908-B944-8761-BBAA58EA59E1}" userId="S::heo.danhui@o365.u-szeged.hu::f1e30a7c-e003-4fae-8e96-e96fc1c6e1c4"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L12" dT="2025-09-17T03:22:02.48" personId="{77142688-1908-B944-8761-BBAA58EA59E1}" id="{958AA5D1-4F8A-9049-AE9A-D532B3CF39BC}">
    <text>PDC-yes but not for POPF</text>
  </threadedComment>
  <threadedComment ref="L13" dT="2025-09-17T03:01:26.04" personId="{77142688-1908-B944-8761-BBAA58EA59E1}" id="{60B52022-BFDA-5E40-BDCE-EA94363093F0}">
    <text>CR-POPF healing time</text>
  </threadedComment>
</ThreadedComments>
</file>

<file path=xl/threadedComments/threadedComment2.xml><?xml version="1.0" encoding="utf-8"?>
<ThreadedComments xmlns="http://schemas.microsoft.com/office/spreadsheetml/2018/threadedcomments" xmlns:x="http://schemas.openxmlformats.org/spreadsheetml/2006/main">
  <threadedComment ref="L12" dT="2025-09-17T03:22:02.48" personId="{77142688-1908-B944-8761-BBAA58EA59E1}" id="{492F3F54-F202-0646-B40F-EA2D8CD65C05}">
    <text>PDC-yes but not for POPF</text>
  </threadedComment>
  <threadedComment ref="L13" dT="2025-09-17T03:01:26.04" personId="{77142688-1908-B944-8761-BBAA58EA59E1}" id="{BBD4F836-2967-5E4D-86EA-82070ED832AF}">
    <text>CR-POPF healing time</text>
  </threadedComment>
</ThreadedComments>
</file>

<file path=xl/threadedComments/threadedComment3.xml><?xml version="1.0" encoding="utf-8"?>
<ThreadedComments xmlns="http://schemas.microsoft.com/office/spreadsheetml/2018/threadedcomments" xmlns:x="http://schemas.openxmlformats.org/spreadsheetml/2006/main">
  <threadedComment ref="L8" dT="2025-09-17T03:01:26.04" personId="{77142688-1908-B944-8761-BBAA58EA59E1}" id="{03F18AEA-D2DA-3549-86E8-958319090DBF}">
    <text>CR-POPF healing time</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doi.org/10.3892/mco.2019.1812" TargetMode="External"/><Relationship Id="rId13" Type="http://schemas.openxmlformats.org/officeDocument/2006/relationships/hyperlink" Target="https://doi.org/10.1016/j.pan.2020.10.047" TargetMode="External"/><Relationship Id="rId18" Type="http://schemas.openxmlformats.org/officeDocument/2006/relationships/hyperlink" Target="https://doi.org/10.1007/s11605-012-1849-y" TargetMode="External"/><Relationship Id="rId26" Type="http://schemas.openxmlformats.org/officeDocument/2006/relationships/hyperlink" Target="https://doi.org/10.1097/sla.0000000000002714" TargetMode="External"/><Relationship Id="rId3" Type="http://schemas.openxmlformats.org/officeDocument/2006/relationships/hyperlink" Target="https://doi.org/10.1007/s11605-019-04155-7" TargetMode="External"/><Relationship Id="rId21" Type="http://schemas.openxmlformats.org/officeDocument/2006/relationships/hyperlink" Target="https://doi.org/10.1007/s00534-011-0373-x" TargetMode="External"/><Relationship Id="rId7" Type="http://schemas.openxmlformats.org/officeDocument/2006/relationships/hyperlink" Target="https://doi.org/10.3748/wjg.v25.i21.2650" TargetMode="External"/><Relationship Id="rId12" Type="http://schemas.openxmlformats.org/officeDocument/2006/relationships/hyperlink" Target="https://doi.org/10.1007/s13193-020-01195-3" TargetMode="External"/><Relationship Id="rId17" Type="http://schemas.openxmlformats.org/officeDocument/2006/relationships/hyperlink" Target="https://doi.org/10.1007/s11605-014-2651-9" TargetMode="External"/><Relationship Id="rId25" Type="http://schemas.openxmlformats.org/officeDocument/2006/relationships/hyperlink" Target="https://doi.org/10.1016/j.surg.2020.11.022" TargetMode="External"/><Relationship Id="rId2" Type="http://schemas.openxmlformats.org/officeDocument/2006/relationships/hyperlink" Target="https://doi.org/10.21037/gs-20-98" TargetMode="External"/><Relationship Id="rId16" Type="http://schemas.openxmlformats.org/officeDocument/2006/relationships/hyperlink" Target="https://doi.org/10.3748/wjg.v21.i6.1872" TargetMode="External"/><Relationship Id="rId20" Type="http://schemas.openxmlformats.org/officeDocument/2006/relationships/hyperlink" Target="http://www.serena.unina.it/index.php/jop/article/view/481/679" TargetMode="External"/><Relationship Id="rId29" Type="http://schemas.openxmlformats.org/officeDocument/2006/relationships/hyperlink" Target="https://doi.org/10.1007/s00268-007-9388-5" TargetMode="External"/><Relationship Id="rId1" Type="http://schemas.openxmlformats.org/officeDocument/2006/relationships/hyperlink" Target="https://doi.org/10.1245/s10434-021-10250-4" TargetMode="External"/><Relationship Id="rId6" Type="http://schemas.openxmlformats.org/officeDocument/2006/relationships/hyperlink" Target="https://doi.org/10.1186/s12893-020-00791-y" TargetMode="External"/><Relationship Id="rId11" Type="http://schemas.openxmlformats.org/officeDocument/2006/relationships/hyperlink" Target="https://doi.org/10.1097/md.0000000000006893" TargetMode="External"/><Relationship Id="rId24" Type="http://schemas.openxmlformats.org/officeDocument/2006/relationships/hyperlink" Target="https://doi.org/10.1007/s11605-018-3813-y" TargetMode="External"/><Relationship Id="rId32" Type="http://schemas.microsoft.com/office/2017/10/relationships/threadedComment" Target="../threadedComments/threadedComment1.xml"/><Relationship Id="rId5" Type="http://schemas.openxmlformats.org/officeDocument/2006/relationships/hyperlink" Target="https://doi.org/10.1016/j.pan.2020.10.048" TargetMode="External"/><Relationship Id="rId15" Type="http://schemas.openxmlformats.org/officeDocument/2006/relationships/hyperlink" Target="https://doi.org/10.3109/08941939.2015.1105327" TargetMode="External"/><Relationship Id="rId23" Type="http://schemas.openxmlformats.org/officeDocument/2006/relationships/hyperlink" Target="https://doi.org/10.1016/j.acra.2024.10.010" TargetMode="External"/><Relationship Id="rId28" Type="http://schemas.openxmlformats.org/officeDocument/2006/relationships/hyperlink" Target="https://doi.org/10.1016/j.jamcollsurg.2012.09.002" TargetMode="External"/><Relationship Id="rId10" Type="http://schemas.openxmlformats.org/officeDocument/2006/relationships/hyperlink" Target="https://doi.org/10.1016/j.ijsu.2017.04.058" TargetMode="External"/><Relationship Id="rId19" Type="http://schemas.openxmlformats.org/officeDocument/2006/relationships/hyperlink" Target="https://doi.org/10.1007/s00534-009-0248-6" TargetMode="External"/><Relationship Id="rId31" Type="http://schemas.openxmlformats.org/officeDocument/2006/relationships/comments" Target="../comments1.xml"/><Relationship Id="rId4" Type="http://schemas.openxmlformats.org/officeDocument/2006/relationships/hyperlink" Target="https://doi.org/10.1016/j.surg.2020.11.033" TargetMode="External"/><Relationship Id="rId9" Type="http://schemas.openxmlformats.org/officeDocument/2006/relationships/hyperlink" Target="https://doi.org/10.1111/ans.14351" TargetMode="External"/><Relationship Id="rId14" Type="http://schemas.openxmlformats.org/officeDocument/2006/relationships/hyperlink" Target="https://doi.org/10.3748/wjg.v22.i34.7797" TargetMode="External"/><Relationship Id="rId22" Type="http://schemas.openxmlformats.org/officeDocument/2006/relationships/hyperlink" Target="https://doi.org/10.1016/j.surg.2021.03.044" TargetMode="External"/><Relationship Id="rId27" Type="http://schemas.openxmlformats.org/officeDocument/2006/relationships/hyperlink" Target="https://doi.org/10.1097/sla.0000000000004549" TargetMode="External"/><Relationship Id="rId30"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3892/mco.2019.1812" TargetMode="External"/><Relationship Id="rId13" Type="http://schemas.openxmlformats.org/officeDocument/2006/relationships/hyperlink" Target="https://doi.org/10.1016/j.pan.2020.10.047" TargetMode="External"/><Relationship Id="rId18" Type="http://schemas.openxmlformats.org/officeDocument/2006/relationships/hyperlink" Target="https://doi.org/10.1007/s11605-012-1849-y" TargetMode="External"/><Relationship Id="rId26" Type="http://schemas.openxmlformats.org/officeDocument/2006/relationships/comments" Target="../comments2.xml"/><Relationship Id="rId3" Type="http://schemas.openxmlformats.org/officeDocument/2006/relationships/hyperlink" Target="https://doi.org/10.1007/s11605-019-04155-7" TargetMode="External"/><Relationship Id="rId21" Type="http://schemas.openxmlformats.org/officeDocument/2006/relationships/hyperlink" Target="https://doi.org/10.1007/s00534-011-0373-x" TargetMode="External"/><Relationship Id="rId7" Type="http://schemas.openxmlformats.org/officeDocument/2006/relationships/hyperlink" Target="https://doi.org/10.3748/wjg.v25.i21.2650" TargetMode="External"/><Relationship Id="rId12" Type="http://schemas.openxmlformats.org/officeDocument/2006/relationships/hyperlink" Target="https://doi.org/10.1007/s13193-020-01195-3" TargetMode="External"/><Relationship Id="rId17" Type="http://schemas.openxmlformats.org/officeDocument/2006/relationships/hyperlink" Target="https://doi.org/10.1007/s11605-014-2651-9" TargetMode="External"/><Relationship Id="rId25" Type="http://schemas.openxmlformats.org/officeDocument/2006/relationships/vmlDrawing" Target="../drawings/vmlDrawing2.vml"/><Relationship Id="rId2" Type="http://schemas.openxmlformats.org/officeDocument/2006/relationships/hyperlink" Target="https://doi.org/10.21037/gs-20-98" TargetMode="External"/><Relationship Id="rId16" Type="http://schemas.openxmlformats.org/officeDocument/2006/relationships/hyperlink" Target="https://doi.org/10.3748/wjg.v21.i6.1872" TargetMode="External"/><Relationship Id="rId20" Type="http://schemas.openxmlformats.org/officeDocument/2006/relationships/hyperlink" Target="http://www.serena.unina.it/index.php/jop/article/view/481/679" TargetMode="External"/><Relationship Id="rId1" Type="http://schemas.openxmlformats.org/officeDocument/2006/relationships/hyperlink" Target="https://doi.org/10.1245/s10434-021-10250-4" TargetMode="External"/><Relationship Id="rId6" Type="http://schemas.openxmlformats.org/officeDocument/2006/relationships/hyperlink" Target="https://doi.org/10.1186/s12893-020-00791-y" TargetMode="External"/><Relationship Id="rId11" Type="http://schemas.openxmlformats.org/officeDocument/2006/relationships/hyperlink" Target="https://doi.org/10.1097/md.0000000000006893" TargetMode="External"/><Relationship Id="rId24" Type="http://schemas.openxmlformats.org/officeDocument/2006/relationships/hyperlink" Target="https://doi.org/10.1007/s11605-018-3813-y" TargetMode="External"/><Relationship Id="rId5" Type="http://schemas.openxmlformats.org/officeDocument/2006/relationships/hyperlink" Target="https://doi.org/10.1016/j.pan.2020.10.048" TargetMode="External"/><Relationship Id="rId15" Type="http://schemas.openxmlformats.org/officeDocument/2006/relationships/hyperlink" Target="https://doi.org/10.3109/08941939.2015.1105327" TargetMode="External"/><Relationship Id="rId23" Type="http://schemas.openxmlformats.org/officeDocument/2006/relationships/hyperlink" Target="https://doi.org/10.1016/j.acra.2024.10.010" TargetMode="External"/><Relationship Id="rId10" Type="http://schemas.openxmlformats.org/officeDocument/2006/relationships/hyperlink" Target="https://doi.org/10.1016/j.ijsu.2017.04.058" TargetMode="External"/><Relationship Id="rId19" Type="http://schemas.openxmlformats.org/officeDocument/2006/relationships/hyperlink" Target="https://doi.org/10.1007/s00534-009-0248-6" TargetMode="External"/><Relationship Id="rId4" Type="http://schemas.openxmlformats.org/officeDocument/2006/relationships/hyperlink" Target="https://doi.org/10.1016/j.surg.2020.11.033" TargetMode="External"/><Relationship Id="rId9" Type="http://schemas.openxmlformats.org/officeDocument/2006/relationships/hyperlink" Target="https://doi.org/10.1111/ans.14351" TargetMode="External"/><Relationship Id="rId14" Type="http://schemas.openxmlformats.org/officeDocument/2006/relationships/hyperlink" Target="https://doi.org/10.3748/wjg.v22.i34.7797" TargetMode="External"/><Relationship Id="rId22" Type="http://schemas.openxmlformats.org/officeDocument/2006/relationships/hyperlink" Target="https://doi.org/10.1016/j.surg.2021.03.044" TargetMode="External"/><Relationship Id="rId27" Type="http://schemas.microsoft.com/office/2017/10/relationships/threadedComment" Target="../threadedComments/threadedComment2.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hyperlink" Target="https://doi.org/10.1007/s13193-020-01195-3" TargetMode="External"/><Relationship Id="rId1" Type="http://schemas.openxmlformats.org/officeDocument/2006/relationships/hyperlink" Target="https://doi.org/10.1016/j.pan.2020.10.048" TargetMode="External"/><Relationship Id="rId5" Type="http://schemas.microsoft.com/office/2017/10/relationships/threadedComment" Target="../threadedComments/threadedComment3.xml"/><Relationship Id="rId4" Type="http://schemas.openxmlformats.org/officeDocument/2006/relationships/comments" Target="../comments3.xml"/></Relationships>
</file>

<file path=xl/worksheets/_rels/sheet4.xml.rels><?xml version="1.0" encoding="UTF-8" standalone="yes"?>
<Relationships xmlns="http://schemas.openxmlformats.org/package/2006/relationships"><Relationship Id="rId8" Type="http://schemas.openxmlformats.org/officeDocument/2006/relationships/hyperlink" Target="http://www.serena.unina.it/index.php/jop/article/view/481/679" TargetMode="External"/><Relationship Id="rId13" Type="http://schemas.openxmlformats.org/officeDocument/2006/relationships/hyperlink" Target="https://doi.org/10.1097/sla.0000000000002714" TargetMode="External"/><Relationship Id="rId3" Type="http://schemas.openxmlformats.org/officeDocument/2006/relationships/hyperlink" Target="https://doi.org/10.1007/s13193-020-01195-3" TargetMode="External"/><Relationship Id="rId7" Type="http://schemas.openxmlformats.org/officeDocument/2006/relationships/hyperlink" Target="https://doi.org/10.1007/s00534-009-0248-6" TargetMode="External"/><Relationship Id="rId12" Type="http://schemas.openxmlformats.org/officeDocument/2006/relationships/hyperlink" Target="https://doi.org/10.1016/j.surg.2020.11.022" TargetMode="External"/><Relationship Id="rId2" Type="http://schemas.openxmlformats.org/officeDocument/2006/relationships/hyperlink" Target="https://doi.org/10.3748/wjg.v25.i21.2650" TargetMode="External"/><Relationship Id="rId16" Type="http://schemas.openxmlformats.org/officeDocument/2006/relationships/hyperlink" Target="https://doi.org/10.1007/s00268-007-9388-5" TargetMode="External"/><Relationship Id="rId1" Type="http://schemas.openxmlformats.org/officeDocument/2006/relationships/hyperlink" Target="https://doi.org/10.1016/j.pan.2020.10.048" TargetMode="External"/><Relationship Id="rId6" Type="http://schemas.openxmlformats.org/officeDocument/2006/relationships/hyperlink" Target="https://doi.org/10.1007/s11605-012-1849-y" TargetMode="External"/><Relationship Id="rId11" Type="http://schemas.openxmlformats.org/officeDocument/2006/relationships/hyperlink" Target="https://doi.org/10.1016/j.acra.2024.10.010" TargetMode="External"/><Relationship Id="rId5" Type="http://schemas.openxmlformats.org/officeDocument/2006/relationships/hyperlink" Target="https://doi.org/10.1007/s11605-014-2651-9" TargetMode="External"/><Relationship Id="rId15" Type="http://schemas.openxmlformats.org/officeDocument/2006/relationships/hyperlink" Target="https://doi.org/10.1016/j.jamcollsurg.2012.09.002" TargetMode="External"/><Relationship Id="rId10" Type="http://schemas.openxmlformats.org/officeDocument/2006/relationships/hyperlink" Target="https://doi.org/10.1016/j.surg.2021.03.044" TargetMode="External"/><Relationship Id="rId4" Type="http://schemas.openxmlformats.org/officeDocument/2006/relationships/hyperlink" Target="https://doi.org/10.3748/wjg.v21.i6.1872" TargetMode="External"/><Relationship Id="rId9" Type="http://schemas.openxmlformats.org/officeDocument/2006/relationships/hyperlink" Target="https://doi.org/10.1007/s00534-011-0373-x" TargetMode="External"/><Relationship Id="rId14" Type="http://schemas.openxmlformats.org/officeDocument/2006/relationships/hyperlink" Target="https://doi.org/10.1097/sla.0000000000004549"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75B7BA-4F0E-834C-97FB-C90F82E05CFF}">
  <dimension ref="A1:AF1048576"/>
  <sheetViews>
    <sheetView zoomScaleNormal="80" workbookViewId="0">
      <pane ySplit="1" topLeftCell="A21" activePane="bottomLeft" state="frozen"/>
      <selection pane="bottomLeft" activeCell="A48" sqref="A48"/>
    </sheetView>
  </sheetViews>
  <sheetFormatPr baseColWidth="10" defaultRowHeight="16" x14ac:dyDescent="0.2"/>
  <cols>
    <col min="1" max="1" width="153.6640625" bestFit="1" customWidth="1"/>
    <col min="2" max="2" width="46" bestFit="1" customWidth="1"/>
    <col min="3" max="3" width="24.1640625" bestFit="1" customWidth="1"/>
    <col min="4" max="4" width="20.1640625" bestFit="1" customWidth="1"/>
    <col min="5" max="5" width="39" bestFit="1" customWidth="1"/>
    <col min="6" max="6" width="54.33203125" style="14" bestFit="1" customWidth="1"/>
    <col min="7" max="7" width="40.33203125" style="14" bestFit="1" customWidth="1"/>
    <col min="8" max="9" width="40.33203125" style="14" customWidth="1"/>
    <col min="10" max="10" width="31.1640625" style="28" bestFit="1" customWidth="1"/>
    <col min="11" max="11" width="30.33203125" bestFit="1" customWidth="1"/>
    <col min="12" max="12" width="30.33203125" style="14" customWidth="1"/>
    <col min="13" max="13" width="20.6640625" bestFit="1" customWidth="1"/>
    <col min="14" max="14" width="16.1640625" bestFit="1" customWidth="1"/>
    <col min="15" max="15" width="45.5" bestFit="1" customWidth="1"/>
    <col min="16" max="16" width="25.33203125" bestFit="1" customWidth="1"/>
    <col min="17" max="17" width="41.5" bestFit="1" customWidth="1"/>
    <col min="18" max="18" width="37.6640625" bestFit="1" customWidth="1"/>
    <col min="19" max="19" width="68.1640625" bestFit="1" customWidth="1"/>
    <col min="20" max="20" width="15.33203125" bestFit="1" customWidth="1"/>
    <col min="21" max="21" width="6" bestFit="1" customWidth="1"/>
    <col min="22" max="22" width="13.33203125" bestFit="1" customWidth="1"/>
    <col min="23" max="23" width="6" bestFit="1" customWidth="1"/>
    <col min="24" max="24" width="4.6640625" bestFit="1" customWidth="1"/>
    <col min="25" max="25" width="17.33203125" bestFit="1" customWidth="1"/>
    <col min="26" max="26" width="52" bestFit="1" customWidth="1"/>
    <col min="27" max="27" width="3.5" bestFit="1" customWidth="1"/>
    <col min="28" max="28" width="2.1640625" bestFit="1" customWidth="1"/>
    <col min="29" max="29" width="7.1640625" bestFit="1" customWidth="1"/>
    <col min="30" max="30" width="20.83203125" bestFit="1" customWidth="1"/>
    <col min="31" max="31" width="68.1640625" bestFit="1" customWidth="1"/>
    <col min="32" max="32" width="255.83203125" bestFit="1" customWidth="1"/>
  </cols>
  <sheetData>
    <row r="1" spans="1:32" s="1" customFormat="1" x14ac:dyDescent="0.2">
      <c r="A1" s="1" t="s">
        <v>0</v>
      </c>
      <c r="B1" s="1" t="s">
        <v>1</v>
      </c>
      <c r="C1" s="1" t="s">
        <v>2</v>
      </c>
      <c r="D1" s="1" t="s">
        <v>3</v>
      </c>
      <c r="E1" s="1" t="s">
        <v>4</v>
      </c>
      <c r="F1" s="17" t="s">
        <v>5</v>
      </c>
      <c r="G1" s="15" t="s">
        <v>6</v>
      </c>
      <c r="H1" s="17" t="s">
        <v>251</v>
      </c>
      <c r="I1" s="17" t="s">
        <v>25</v>
      </c>
      <c r="J1" s="26" t="s">
        <v>7</v>
      </c>
      <c r="K1" s="2" t="s">
        <v>8</v>
      </c>
      <c r="L1" s="21" t="s">
        <v>295</v>
      </c>
      <c r="M1" s="2" t="s">
        <v>9</v>
      </c>
      <c r="N1" s="2" t="s">
        <v>10</v>
      </c>
      <c r="O1" s="2" t="s">
        <v>11</v>
      </c>
      <c r="P1" s="2" t="s">
        <v>12</v>
      </c>
      <c r="Q1" s="2" t="s">
        <v>13</v>
      </c>
      <c r="R1" s="2" t="s">
        <v>14</v>
      </c>
      <c r="S1" s="2" t="s">
        <v>15</v>
      </c>
      <c r="T1" s="2" t="s">
        <v>16</v>
      </c>
      <c r="U1" s="2" t="s">
        <v>17</v>
      </c>
      <c r="V1" s="2" t="s">
        <v>18</v>
      </c>
      <c r="W1" s="2" t="s">
        <v>19</v>
      </c>
      <c r="X1" s="3" t="s">
        <v>20</v>
      </c>
      <c r="Y1" s="2" t="s">
        <v>17</v>
      </c>
      <c r="Z1" s="2" t="s">
        <v>18</v>
      </c>
      <c r="AA1" s="2" t="s">
        <v>19</v>
      </c>
      <c r="AB1" s="3" t="s">
        <v>20</v>
      </c>
      <c r="AC1" s="2" t="s">
        <v>21</v>
      </c>
      <c r="AD1" s="2" t="s">
        <v>22</v>
      </c>
      <c r="AE1" s="4" t="s">
        <v>23</v>
      </c>
      <c r="AF1" s="4" t="s">
        <v>24</v>
      </c>
    </row>
    <row r="2" spans="1:32" x14ac:dyDescent="0.2">
      <c r="I2" s="14" t="s">
        <v>260</v>
      </c>
    </row>
    <row r="3" spans="1:32" s="5" customFormat="1" x14ac:dyDescent="0.2">
      <c r="A3" s="5" t="s">
        <v>343</v>
      </c>
      <c r="F3" s="16"/>
      <c r="G3" s="16"/>
      <c r="H3" s="16"/>
      <c r="I3" s="16"/>
      <c r="J3" s="27"/>
      <c r="L3" s="16"/>
    </row>
    <row r="5" spans="1:32" x14ac:dyDescent="0.2">
      <c r="A5" s="6" t="s">
        <v>26</v>
      </c>
      <c r="B5" t="s">
        <v>27</v>
      </c>
      <c r="C5" t="s">
        <v>28</v>
      </c>
      <c r="D5">
        <v>2021</v>
      </c>
      <c r="E5" s="11" t="s">
        <v>29</v>
      </c>
      <c r="F5" s="14">
        <v>107</v>
      </c>
      <c r="G5" s="14" t="s">
        <v>30</v>
      </c>
      <c r="H5" s="14" t="s">
        <v>235</v>
      </c>
      <c r="I5" s="14" t="s">
        <v>272</v>
      </c>
      <c r="J5" s="28">
        <v>1</v>
      </c>
      <c r="K5" t="s">
        <v>31</v>
      </c>
      <c r="L5" s="14" t="s">
        <v>245</v>
      </c>
      <c r="O5" t="s">
        <v>32</v>
      </c>
      <c r="Q5" t="s">
        <v>33</v>
      </c>
      <c r="R5" t="s">
        <v>34</v>
      </c>
      <c r="S5" t="s">
        <v>35</v>
      </c>
      <c r="T5" t="s">
        <v>36</v>
      </c>
      <c r="AE5" t="s">
        <v>37</v>
      </c>
    </row>
    <row r="6" spans="1:32" ht="16" customHeight="1" x14ac:dyDescent="0.2">
      <c r="A6" s="6" t="s">
        <v>45</v>
      </c>
      <c r="B6" t="s">
        <v>46</v>
      </c>
      <c r="C6" t="s">
        <v>39</v>
      </c>
      <c r="D6">
        <v>2021</v>
      </c>
      <c r="E6" s="7" t="s">
        <v>47</v>
      </c>
      <c r="F6" s="14">
        <v>181</v>
      </c>
      <c r="G6" s="14">
        <v>1</v>
      </c>
      <c r="H6" s="14" t="s">
        <v>235</v>
      </c>
      <c r="I6" s="14" t="s">
        <v>273</v>
      </c>
      <c r="J6" s="28">
        <v>1</v>
      </c>
      <c r="K6" t="s">
        <v>31</v>
      </c>
      <c r="L6" s="14" t="s">
        <v>245</v>
      </c>
      <c r="M6" t="s">
        <v>48</v>
      </c>
      <c r="O6" t="s">
        <v>49</v>
      </c>
      <c r="Q6" t="s">
        <v>33</v>
      </c>
      <c r="R6">
        <v>620</v>
      </c>
      <c r="S6" t="s">
        <v>50</v>
      </c>
      <c r="T6" t="s">
        <v>51</v>
      </c>
      <c r="AC6" t="s">
        <v>52</v>
      </c>
      <c r="AE6" s="8" t="s">
        <v>37</v>
      </c>
      <c r="AF6" s="9" t="s">
        <v>53</v>
      </c>
    </row>
    <row r="7" spans="1:32" s="2" customFormat="1" ht="16" customHeight="1" x14ac:dyDescent="0.2">
      <c r="A7" s="19" t="s">
        <v>54</v>
      </c>
      <c r="B7" s="2" t="s">
        <v>55</v>
      </c>
      <c r="C7" s="2" t="s">
        <v>56</v>
      </c>
      <c r="D7" s="2">
        <v>2021</v>
      </c>
      <c r="E7" s="20" t="s">
        <v>57</v>
      </c>
      <c r="F7" s="21">
        <v>75</v>
      </c>
      <c r="G7" s="21">
        <v>1</v>
      </c>
      <c r="H7" s="21" t="s">
        <v>235</v>
      </c>
      <c r="I7" s="21" t="s">
        <v>259</v>
      </c>
      <c r="J7" s="26">
        <v>1</v>
      </c>
      <c r="K7" s="2" t="s">
        <v>58</v>
      </c>
      <c r="L7" s="21" t="s">
        <v>293</v>
      </c>
      <c r="Q7" s="2" t="s">
        <v>59</v>
      </c>
      <c r="R7" s="2">
        <v>430</v>
      </c>
      <c r="T7" s="2" t="s">
        <v>60</v>
      </c>
      <c r="V7" s="2" t="s">
        <v>61</v>
      </c>
      <c r="Z7" s="2" t="s">
        <v>62</v>
      </c>
      <c r="AD7" s="2" t="s">
        <v>60</v>
      </c>
      <c r="AE7" s="22" t="s">
        <v>37</v>
      </c>
      <c r="AF7" s="23" t="s">
        <v>63</v>
      </c>
    </row>
    <row r="8" spans="1:32" s="2" customFormat="1" ht="16" customHeight="1" x14ac:dyDescent="0.2">
      <c r="A8" s="19" t="s">
        <v>64</v>
      </c>
      <c r="B8" s="2" t="s">
        <v>65</v>
      </c>
      <c r="C8" s="2" t="s">
        <v>66</v>
      </c>
      <c r="D8" s="2">
        <v>2021</v>
      </c>
      <c r="E8" s="20" t="s">
        <v>67</v>
      </c>
      <c r="F8" s="21">
        <v>67</v>
      </c>
      <c r="G8" s="21">
        <v>1</v>
      </c>
      <c r="H8" s="21" t="s">
        <v>235</v>
      </c>
      <c r="I8" s="21" t="s">
        <v>261</v>
      </c>
      <c r="J8" s="26">
        <v>1</v>
      </c>
      <c r="K8" s="2" t="s">
        <v>31</v>
      </c>
      <c r="L8" s="21" t="s">
        <v>293</v>
      </c>
      <c r="M8" s="2" t="s">
        <v>68</v>
      </c>
      <c r="N8" s="2" t="s">
        <v>69</v>
      </c>
      <c r="Q8" s="2" t="s">
        <v>70</v>
      </c>
      <c r="T8" s="2" t="s">
        <v>71</v>
      </c>
      <c r="AE8" s="22" t="s">
        <v>37</v>
      </c>
      <c r="AF8" s="23"/>
    </row>
    <row r="9" spans="1:32" x14ac:dyDescent="0.2">
      <c r="A9" s="6" t="s">
        <v>72</v>
      </c>
      <c r="B9" t="s">
        <v>73</v>
      </c>
      <c r="C9" s="8" t="s">
        <v>74</v>
      </c>
      <c r="D9">
        <v>2020</v>
      </c>
      <c r="E9" s="11" t="s">
        <v>75</v>
      </c>
      <c r="F9" s="14">
        <v>196</v>
      </c>
      <c r="G9" s="14">
        <v>1</v>
      </c>
      <c r="H9" s="14" t="s">
        <v>235</v>
      </c>
      <c r="I9" s="14" t="s">
        <v>274</v>
      </c>
      <c r="J9" s="28" t="s">
        <v>30</v>
      </c>
      <c r="K9" t="s">
        <v>31</v>
      </c>
      <c r="L9" s="14" t="s">
        <v>245</v>
      </c>
      <c r="M9" t="s">
        <v>76</v>
      </c>
      <c r="Q9" t="s">
        <v>33</v>
      </c>
      <c r="R9">
        <v>200</v>
      </c>
      <c r="T9" t="s">
        <v>77</v>
      </c>
      <c r="V9" t="s">
        <v>78</v>
      </c>
      <c r="Z9" t="s">
        <v>79</v>
      </c>
      <c r="AD9" t="s">
        <v>80</v>
      </c>
      <c r="AE9" s="8" t="s">
        <v>37</v>
      </c>
    </row>
    <row r="10" spans="1:32" x14ac:dyDescent="0.2">
      <c r="A10" s="6" t="s">
        <v>81</v>
      </c>
      <c r="B10" t="s">
        <v>82</v>
      </c>
      <c r="C10" s="8" t="s">
        <v>83</v>
      </c>
      <c r="D10">
        <v>2020</v>
      </c>
      <c r="E10" s="7" t="s">
        <v>84</v>
      </c>
      <c r="F10" s="14">
        <v>529</v>
      </c>
      <c r="G10" s="14">
        <v>1</v>
      </c>
      <c r="H10" s="14" t="s">
        <v>235</v>
      </c>
      <c r="I10" s="14" t="s">
        <v>275</v>
      </c>
      <c r="J10" s="28">
        <v>1</v>
      </c>
      <c r="K10" t="s">
        <v>276</v>
      </c>
      <c r="L10" s="14" t="s">
        <v>245</v>
      </c>
      <c r="M10" t="s">
        <v>85</v>
      </c>
      <c r="Q10" t="s">
        <v>33</v>
      </c>
      <c r="R10">
        <v>400</v>
      </c>
      <c r="T10" t="s">
        <v>86</v>
      </c>
      <c r="V10" t="s">
        <v>87</v>
      </c>
      <c r="AE10" s="8" t="s">
        <v>37</v>
      </c>
    </row>
    <row r="11" spans="1:32" s="2" customFormat="1" x14ac:dyDescent="0.2">
      <c r="A11" s="19" t="s">
        <v>88</v>
      </c>
      <c r="B11" s="2" t="s">
        <v>89</v>
      </c>
      <c r="C11" s="22" t="s">
        <v>56</v>
      </c>
      <c r="D11" s="2">
        <v>2020</v>
      </c>
      <c r="E11" s="20" t="s">
        <v>90</v>
      </c>
      <c r="F11" s="21">
        <v>50</v>
      </c>
      <c r="G11" s="21">
        <v>1</v>
      </c>
      <c r="H11" s="21" t="s">
        <v>236</v>
      </c>
      <c r="I11" s="21" t="s">
        <v>262</v>
      </c>
      <c r="J11" s="26">
        <v>1</v>
      </c>
      <c r="K11" s="2" t="s">
        <v>58</v>
      </c>
      <c r="L11" s="21" t="s">
        <v>245</v>
      </c>
      <c r="M11" s="2" t="s">
        <v>91</v>
      </c>
      <c r="Q11" s="2" t="s">
        <v>92</v>
      </c>
      <c r="T11" s="2" t="s">
        <v>93</v>
      </c>
      <c r="AE11" s="22" t="s">
        <v>37</v>
      </c>
    </row>
    <row r="12" spans="1:32" x14ac:dyDescent="0.2">
      <c r="A12" s="6" t="s">
        <v>94</v>
      </c>
      <c r="B12" t="s">
        <v>95</v>
      </c>
      <c r="C12" t="s">
        <v>96</v>
      </c>
      <c r="D12">
        <v>2019</v>
      </c>
      <c r="E12" s="11" t="s">
        <v>97</v>
      </c>
      <c r="F12" s="14">
        <v>480</v>
      </c>
      <c r="G12" s="14">
        <v>2</v>
      </c>
      <c r="H12" s="14" t="s">
        <v>235</v>
      </c>
      <c r="I12" s="14" t="s">
        <v>277</v>
      </c>
      <c r="J12" s="28">
        <v>1</v>
      </c>
      <c r="K12" t="s">
        <v>31</v>
      </c>
      <c r="L12" s="14" t="s">
        <v>245</v>
      </c>
      <c r="O12" t="s">
        <v>98</v>
      </c>
      <c r="Q12" t="s">
        <v>33</v>
      </c>
      <c r="R12">
        <v>550</v>
      </c>
      <c r="S12" t="s">
        <v>99</v>
      </c>
      <c r="T12" t="s">
        <v>100</v>
      </c>
      <c r="Z12" t="s">
        <v>101</v>
      </c>
      <c r="AD12" t="s">
        <v>102</v>
      </c>
      <c r="AE12" s="8" t="s">
        <v>37</v>
      </c>
    </row>
    <row r="13" spans="1:32" s="2" customFormat="1" ht="16" customHeight="1" x14ac:dyDescent="0.2">
      <c r="A13" s="19" t="s">
        <v>103</v>
      </c>
      <c r="B13" s="2" t="s">
        <v>294</v>
      </c>
      <c r="C13" s="22" t="s">
        <v>104</v>
      </c>
      <c r="D13" s="2">
        <v>2019</v>
      </c>
      <c r="E13" s="20" t="s">
        <v>105</v>
      </c>
      <c r="F13" s="21">
        <v>158</v>
      </c>
      <c r="G13" s="21">
        <v>1</v>
      </c>
      <c r="H13" s="21" t="s">
        <v>235</v>
      </c>
      <c r="I13" s="21" t="s">
        <v>263</v>
      </c>
      <c r="J13" s="26">
        <v>1</v>
      </c>
      <c r="K13" s="2" t="s">
        <v>31</v>
      </c>
      <c r="L13" s="21" t="s">
        <v>245</v>
      </c>
      <c r="N13" s="2" t="s">
        <v>106</v>
      </c>
      <c r="Q13" s="2" t="s">
        <v>107</v>
      </c>
      <c r="T13" s="2" t="s">
        <v>108</v>
      </c>
      <c r="AE13" s="22" t="s">
        <v>37</v>
      </c>
      <c r="AF13" s="24" t="s">
        <v>109</v>
      </c>
    </row>
    <row r="14" spans="1:32" s="2" customFormat="1" ht="16" customHeight="1" x14ac:dyDescent="0.2">
      <c r="A14" s="19" t="s">
        <v>110</v>
      </c>
      <c r="B14" s="2" t="s">
        <v>111</v>
      </c>
      <c r="C14" s="22" t="s">
        <v>112</v>
      </c>
      <c r="D14" s="2">
        <v>2019</v>
      </c>
      <c r="E14" s="20" t="s">
        <v>113</v>
      </c>
      <c r="F14" s="25" t="s">
        <v>114</v>
      </c>
      <c r="G14" s="21">
        <v>1</v>
      </c>
      <c r="H14" s="21" t="s">
        <v>235</v>
      </c>
      <c r="I14" s="21" t="s">
        <v>264</v>
      </c>
      <c r="J14" s="26">
        <v>1</v>
      </c>
      <c r="K14" s="2" t="s">
        <v>31</v>
      </c>
      <c r="L14" s="21" t="s">
        <v>293</v>
      </c>
      <c r="N14" s="2" t="s">
        <v>115</v>
      </c>
      <c r="Q14" s="2" t="s">
        <v>116</v>
      </c>
      <c r="R14" s="2">
        <v>500</v>
      </c>
      <c r="T14" s="2" t="s">
        <v>40</v>
      </c>
      <c r="V14" s="2" t="s">
        <v>117</v>
      </c>
      <c r="Z14" s="2" t="s">
        <v>118</v>
      </c>
      <c r="AD14" s="2" t="s">
        <v>119</v>
      </c>
      <c r="AE14" s="22" t="s">
        <v>37</v>
      </c>
      <c r="AF14" s="24"/>
    </row>
    <row r="15" spans="1:32" ht="16" customHeight="1" x14ac:dyDescent="0.2">
      <c r="A15" s="6" t="s">
        <v>120</v>
      </c>
      <c r="B15" t="s">
        <v>121</v>
      </c>
      <c r="C15" s="8" t="s">
        <v>96</v>
      </c>
      <c r="D15">
        <v>2018</v>
      </c>
      <c r="E15" s="11" t="s">
        <v>122</v>
      </c>
      <c r="F15" s="18">
        <v>104</v>
      </c>
      <c r="G15" s="14">
        <v>1</v>
      </c>
      <c r="H15" s="14" t="s">
        <v>235</v>
      </c>
      <c r="I15" s="14" t="s">
        <v>278</v>
      </c>
      <c r="J15" s="28">
        <v>1</v>
      </c>
      <c r="K15" t="s">
        <v>31</v>
      </c>
      <c r="L15" s="14" t="s">
        <v>245</v>
      </c>
      <c r="M15" t="s">
        <v>123</v>
      </c>
      <c r="Q15" t="s">
        <v>33</v>
      </c>
      <c r="AD15" t="s">
        <v>124</v>
      </c>
      <c r="AE15" s="8"/>
      <c r="AF15" s="10"/>
    </row>
    <row r="16" spans="1:32" s="2" customFormat="1" ht="16" customHeight="1" x14ac:dyDescent="0.2">
      <c r="A16" s="19" t="s">
        <v>125</v>
      </c>
      <c r="B16" s="2" t="s">
        <v>126</v>
      </c>
      <c r="C16" s="22" t="s">
        <v>127</v>
      </c>
      <c r="D16" s="2">
        <v>2018</v>
      </c>
      <c r="E16" s="20" t="s">
        <v>128</v>
      </c>
      <c r="F16" s="21" t="s">
        <v>129</v>
      </c>
      <c r="G16" s="21">
        <v>2</v>
      </c>
      <c r="H16" s="21" t="s">
        <v>235</v>
      </c>
      <c r="I16" s="21" t="s">
        <v>265</v>
      </c>
      <c r="J16" s="26">
        <v>1</v>
      </c>
      <c r="K16" s="2" t="s">
        <v>58</v>
      </c>
      <c r="L16" s="21" t="s">
        <v>245</v>
      </c>
      <c r="M16" s="2" t="s">
        <v>130</v>
      </c>
      <c r="Q16" s="2" t="s">
        <v>131</v>
      </c>
      <c r="T16" s="2" t="s">
        <v>132</v>
      </c>
      <c r="AE16" s="22" t="s">
        <v>37</v>
      </c>
      <c r="AF16" s="24"/>
    </row>
    <row r="17" spans="1:32" ht="16" customHeight="1" x14ac:dyDescent="0.2">
      <c r="A17" s="6" t="s">
        <v>133</v>
      </c>
      <c r="B17" t="s">
        <v>134</v>
      </c>
      <c r="C17" s="8" t="s">
        <v>135</v>
      </c>
      <c r="D17">
        <v>2017</v>
      </c>
      <c r="E17" s="7" t="s">
        <v>136</v>
      </c>
      <c r="F17" s="14" t="s">
        <v>137</v>
      </c>
      <c r="G17" s="14">
        <v>1</v>
      </c>
      <c r="H17" s="14" t="s">
        <v>236</v>
      </c>
      <c r="I17" s="14" t="s">
        <v>289</v>
      </c>
      <c r="J17" s="28">
        <v>1</v>
      </c>
      <c r="K17" s="34" t="s">
        <v>279</v>
      </c>
      <c r="L17" s="14" t="s">
        <v>245</v>
      </c>
      <c r="M17" t="s">
        <v>138</v>
      </c>
      <c r="Q17" t="s">
        <v>33</v>
      </c>
      <c r="R17" s="12" t="s">
        <v>139</v>
      </c>
      <c r="T17" t="s">
        <v>140</v>
      </c>
      <c r="V17" t="s">
        <v>141</v>
      </c>
      <c r="Z17" t="s">
        <v>142</v>
      </c>
      <c r="AD17" t="s">
        <v>143</v>
      </c>
      <c r="AE17" s="8" t="s">
        <v>37</v>
      </c>
      <c r="AF17" s="10" t="s">
        <v>139</v>
      </c>
    </row>
    <row r="18" spans="1:32" ht="16" customHeight="1" x14ac:dyDescent="0.2">
      <c r="A18" s="6" t="s">
        <v>144</v>
      </c>
      <c r="B18" t="s">
        <v>145</v>
      </c>
      <c r="C18" s="8" t="s">
        <v>146</v>
      </c>
      <c r="D18">
        <v>2017</v>
      </c>
      <c r="E18" s="7" t="s">
        <v>147</v>
      </c>
      <c r="F18" s="14" t="s">
        <v>148</v>
      </c>
      <c r="G18" s="14">
        <v>1</v>
      </c>
      <c r="H18" s="14" t="s">
        <v>235</v>
      </c>
      <c r="I18" s="14" t="s">
        <v>280</v>
      </c>
      <c r="J18" s="28">
        <v>1</v>
      </c>
      <c r="K18" s="34" t="s">
        <v>281</v>
      </c>
      <c r="L18" s="14" t="s">
        <v>245</v>
      </c>
      <c r="M18" t="s">
        <v>149</v>
      </c>
      <c r="Q18" t="s">
        <v>150</v>
      </c>
      <c r="R18" s="10"/>
      <c r="T18" t="s">
        <v>151</v>
      </c>
      <c r="AE18" s="8" t="s">
        <v>37</v>
      </c>
      <c r="AF18" s="10"/>
    </row>
    <row r="19" spans="1:32" ht="16" customHeight="1" x14ac:dyDescent="0.2">
      <c r="A19" s="6" t="s">
        <v>152</v>
      </c>
      <c r="B19" t="s">
        <v>153</v>
      </c>
      <c r="C19" s="8" t="s">
        <v>112</v>
      </c>
      <c r="D19">
        <v>2016</v>
      </c>
      <c r="E19" s="7" t="s">
        <v>154</v>
      </c>
      <c r="F19" s="14">
        <v>539</v>
      </c>
      <c r="G19" s="14">
        <v>1</v>
      </c>
      <c r="H19" s="14" t="s">
        <v>235</v>
      </c>
      <c r="I19" s="14" t="s">
        <v>282</v>
      </c>
      <c r="J19" s="28">
        <v>1</v>
      </c>
      <c r="K19" t="s">
        <v>283</v>
      </c>
      <c r="L19" s="14" t="s">
        <v>245</v>
      </c>
      <c r="Q19" t="s">
        <v>33</v>
      </c>
      <c r="R19" s="10">
        <v>600</v>
      </c>
      <c r="S19" t="s">
        <v>155</v>
      </c>
      <c r="T19" t="s">
        <v>156</v>
      </c>
      <c r="AE19" s="8" t="s">
        <v>37</v>
      </c>
      <c r="AF19" s="10"/>
    </row>
    <row r="20" spans="1:32" ht="16" customHeight="1" x14ac:dyDescent="0.2">
      <c r="A20" s="6" t="s">
        <v>157</v>
      </c>
      <c r="B20" t="s">
        <v>158</v>
      </c>
      <c r="C20" s="8" t="s">
        <v>159</v>
      </c>
      <c r="D20">
        <v>2016</v>
      </c>
      <c r="E20" s="7" t="s">
        <v>160</v>
      </c>
      <c r="F20" s="14" t="s">
        <v>161</v>
      </c>
      <c r="G20" s="14">
        <v>1</v>
      </c>
      <c r="H20" s="14" t="s">
        <v>235</v>
      </c>
      <c r="I20" s="14" t="s">
        <v>284</v>
      </c>
      <c r="J20" s="28">
        <v>1</v>
      </c>
      <c r="K20" t="s">
        <v>283</v>
      </c>
      <c r="L20" s="14" t="s">
        <v>245</v>
      </c>
      <c r="O20" t="s">
        <v>162</v>
      </c>
      <c r="Q20" t="s">
        <v>33</v>
      </c>
      <c r="R20" s="10">
        <v>600</v>
      </c>
      <c r="S20" t="s">
        <v>163</v>
      </c>
      <c r="T20" t="s">
        <v>164</v>
      </c>
      <c r="AE20" s="8" t="s">
        <v>37</v>
      </c>
      <c r="AF20" s="10"/>
    </row>
    <row r="21" spans="1:32" s="2" customFormat="1" ht="16" customHeight="1" x14ac:dyDescent="0.2">
      <c r="A21" s="19" t="s">
        <v>165</v>
      </c>
      <c r="B21" s="2" t="s">
        <v>166</v>
      </c>
      <c r="C21" s="22" t="s">
        <v>112</v>
      </c>
      <c r="D21" s="2">
        <v>2015</v>
      </c>
      <c r="E21" s="20" t="s">
        <v>167</v>
      </c>
      <c r="F21" s="21" t="s">
        <v>168</v>
      </c>
      <c r="G21" s="21">
        <v>1</v>
      </c>
      <c r="H21" s="21" t="s">
        <v>235</v>
      </c>
      <c r="I21" s="21" t="s">
        <v>266</v>
      </c>
      <c r="J21" s="26">
        <v>1</v>
      </c>
      <c r="K21" s="2" t="s">
        <v>58</v>
      </c>
      <c r="L21" s="21" t="s">
        <v>293</v>
      </c>
      <c r="N21" s="2" t="s">
        <v>169</v>
      </c>
      <c r="Q21" s="2" t="s">
        <v>170</v>
      </c>
      <c r="R21" s="24"/>
      <c r="T21" s="2" t="s">
        <v>171</v>
      </c>
      <c r="Z21" s="2" t="s">
        <v>172</v>
      </c>
      <c r="AD21" s="2" t="s">
        <v>173</v>
      </c>
      <c r="AE21" s="22" t="s">
        <v>37</v>
      </c>
      <c r="AF21" s="24"/>
    </row>
    <row r="22" spans="1:32" x14ac:dyDescent="0.2">
      <c r="A22" s="6" t="s">
        <v>174</v>
      </c>
      <c r="B22" t="s">
        <v>175</v>
      </c>
      <c r="C22" s="8" t="s">
        <v>96</v>
      </c>
      <c r="D22">
        <v>2014</v>
      </c>
      <c r="E22" s="7" t="s">
        <v>176</v>
      </c>
      <c r="F22" s="14">
        <v>100</v>
      </c>
      <c r="G22" s="14">
        <v>2</v>
      </c>
      <c r="H22" s="14" t="s">
        <v>235</v>
      </c>
      <c r="I22" s="14" t="s">
        <v>285</v>
      </c>
      <c r="J22" s="28">
        <v>1</v>
      </c>
      <c r="K22" t="s">
        <v>58</v>
      </c>
      <c r="L22" s="14" t="s">
        <v>293</v>
      </c>
      <c r="O22" t="s">
        <v>177</v>
      </c>
      <c r="Q22" t="s">
        <v>33</v>
      </c>
      <c r="R22">
        <v>150</v>
      </c>
      <c r="S22" t="s">
        <v>178</v>
      </c>
      <c r="T22" t="s">
        <v>171</v>
      </c>
      <c r="Z22" t="s">
        <v>179</v>
      </c>
      <c r="AD22" t="s">
        <v>180</v>
      </c>
      <c r="AE22" t="s">
        <v>181</v>
      </c>
      <c r="AF22" t="s">
        <v>182</v>
      </c>
    </row>
    <row r="23" spans="1:32" x14ac:dyDescent="0.2">
      <c r="A23" s="6" t="s">
        <v>183</v>
      </c>
      <c r="B23" t="s">
        <v>184</v>
      </c>
      <c r="C23" s="8" t="s">
        <v>96</v>
      </c>
      <c r="D23">
        <v>2012</v>
      </c>
      <c r="E23" s="7" t="s">
        <v>185</v>
      </c>
      <c r="F23" s="14">
        <v>223</v>
      </c>
      <c r="G23" s="14">
        <v>2</v>
      </c>
      <c r="H23" s="14" t="s">
        <v>235</v>
      </c>
      <c r="I23" s="14" t="s">
        <v>286</v>
      </c>
      <c r="J23" s="28">
        <v>1</v>
      </c>
      <c r="K23" t="s">
        <v>58</v>
      </c>
      <c r="L23" s="14" t="s">
        <v>293</v>
      </c>
      <c r="O23" t="s">
        <v>186</v>
      </c>
      <c r="Q23" t="s">
        <v>187</v>
      </c>
      <c r="R23">
        <v>1000</v>
      </c>
      <c r="S23" s="4" t="s">
        <v>188</v>
      </c>
      <c r="T23" t="s">
        <v>189</v>
      </c>
      <c r="Z23" t="s">
        <v>190</v>
      </c>
      <c r="AD23" t="s">
        <v>191</v>
      </c>
      <c r="AE23" s="8" t="s">
        <v>37</v>
      </c>
    </row>
    <row r="24" spans="1:32" s="2" customFormat="1" x14ac:dyDescent="0.2">
      <c r="A24" s="19" t="s">
        <v>192</v>
      </c>
      <c r="B24" s="2" t="s">
        <v>193</v>
      </c>
      <c r="C24" s="22" t="s">
        <v>194</v>
      </c>
      <c r="D24" s="2">
        <v>2011</v>
      </c>
      <c r="E24" s="20" t="s">
        <v>195</v>
      </c>
      <c r="F24" s="21" t="s">
        <v>196</v>
      </c>
      <c r="G24" s="21">
        <v>1</v>
      </c>
      <c r="H24" s="21" t="s">
        <v>235</v>
      </c>
      <c r="I24" s="21" t="s">
        <v>267</v>
      </c>
      <c r="J24" s="26">
        <v>1</v>
      </c>
      <c r="K24" s="2" t="s">
        <v>58</v>
      </c>
      <c r="L24" s="21" t="s">
        <v>293</v>
      </c>
      <c r="M24" s="2" t="s">
        <v>197</v>
      </c>
      <c r="Q24" s="2" t="s">
        <v>198</v>
      </c>
      <c r="T24" s="2" t="s">
        <v>40</v>
      </c>
      <c r="Z24" s="2" t="s">
        <v>199</v>
      </c>
      <c r="AD24" s="2" t="s">
        <v>40</v>
      </c>
      <c r="AE24" s="22" t="s">
        <v>37</v>
      </c>
    </row>
    <row r="25" spans="1:32" x14ac:dyDescent="0.2">
      <c r="A25" s="6" t="s">
        <v>200</v>
      </c>
      <c r="B25" t="s">
        <v>201</v>
      </c>
      <c r="C25" s="8" t="s">
        <v>202</v>
      </c>
      <c r="D25">
        <v>2011</v>
      </c>
      <c r="E25" s="13" t="s">
        <v>203</v>
      </c>
      <c r="F25" s="14">
        <v>1239</v>
      </c>
      <c r="G25" s="14">
        <v>1</v>
      </c>
      <c r="H25" s="14" t="s">
        <v>235</v>
      </c>
      <c r="I25" s="14" t="s">
        <v>287</v>
      </c>
      <c r="J25" s="28">
        <v>1</v>
      </c>
      <c r="K25" t="s">
        <v>58</v>
      </c>
      <c r="L25" s="14" t="s">
        <v>293</v>
      </c>
      <c r="M25" s="4"/>
      <c r="N25" s="4"/>
      <c r="O25" s="4"/>
      <c r="P25" s="4"/>
      <c r="Q25" t="s">
        <v>204</v>
      </c>
      <c r="R25">
        <v>1000</v>
      </c>
      <c r="T25" t="s">
        <v>205</v>
      </c>
      <c r="Z25" t="s">
        <v>206</v>
      </c>
      <c r="AD25" t="s">
        <v>40</v>
      </c>
      <c r="AE25" s="8" t="s">
        <v>37</v>
      </c>
    </row>
    <row r="26" spans="1:32" x14ac:dyDescent="0.2">
      <c r="A26" s="6" t="s">
        <v>207</v>
      </c>
      <c r="B26" t="s">
        <v>208</v>
      </c>
      <c r="C26" s="8" t="s">
        <v>202</v>
      </c>
      <c r="D26">
        <v>2010</v>
      </c>
      <c r="E26" s="7" t="s">
        <v>209</v>
      </c>
      <c r="F26" s="14">
        <v>122</v>
      </c>
      <c r="G26" s="14">
        <v>1</v>
      </c>
      <c r="H26" s="14" t="s">
        <v>235</v>
      </c>
      <c r="I26" s="14" t="s">
        <v>288</v>
      </c>
      <c r="J26" s="28">
        <v>1</v>
      </c>
      <c r="K26" s="34" t="s">
        <v>281</v>
      </c>
      <c r="L26" s="14" t="s">
        <v>293</v>
      </c>
      <c r="Q26" t="s">
        <v>210</v>
      </c>
      <c r="T26" t="s">
        <v>211</v>
      </c>
      <c r="Z26" t="s">
        <v>212</v>
      </c>
      <c r="AD26" t="s">
        <v>213</v>
      </c>
      <c r="AE26" s="8" t="s">
        <v>37</v>
      </c>
    </row>
    <row r="27" spans="1:32" s="2" customFormat="1" x14ac:dyDescent="0.2">
      <c r="A27" s="19" t="s">
        <v>42</v>
      </c>
      <c r="B27" s="2" t="s">
        <v>38</v>
      </c>
      <c r="C27" s="2" t="s">
        <v>39</v>
      </c>
      <c r="D27" s="2">
        <v>2021</v>
      </c>
      <c r="E27" s="20" t="s">
        <v>43</v>
      </c>
      <c r="F27" s="21">
        <v>5795</v>
      </c>
      <c r="G27" s="21">
        <v>1</v>
      </c>
      <c r="H27" s="21" t="s">
        <v>235</v>
      </c>
      <c r="I27" s="21" t="s">
        <v>268</v>
      </c>
      <c r="J27" s="26">
        <v>1.2</v>
      </c>
      <c r="K27" s="2" t="s">
        <v>31</v>
      </c>
      <c r="L27" s="21" t="s">
        <v>293</v>
      </c>
      <c r="M27" s="2" t="s">
        <v>214</v>
      </c>
      <c r="O27" s="2" t="s">
        <v>215</v>
      </c>
      <c r="R27" s="2" t="s">
        <v>44</v>
      </c>
      <c r="S27" s="2" t="s">
        <v>216</v>
      </c>
      <c r="T27" s="2" t="s">
        <v>217</v>
      </c>
      <c r="AE27" s="22" t="s">
        <v>41</v>
      </c>
      <c r="AF27" s="19" t="s">
        <v>218</v>
      </c>
    </row>
    <row r="28" spans="1:32" s="2" customFormat="1" ht="68" x14ac:dyDescent="0.2">
      <c r="A28" s="23" t="s">
        <v>219</v>
      </c>
      <c r="B28" s="2" t="s">
        <v>220</v>
      </c>
      <c r="C28" s="22" t="s">
        <v>225</v>
      </c>
      <c r="D28" s="2">
        <v>2023</v>
      </c>
      <c r="E28" s="20" t="s">
        <v>229</v>
      </c>
      <c r="F28" s="21">
        <v>904</v>
      </c>
      <c r="G28" s="21">
        <v>1</v>
      </c>
      <c r="H28" s="21" t="s">
        <v>236</v>
      </c>
      <c r="I28" s="21" t="s">
        <v>269</v>
      </c>
      <c r="J28" s="26">
        <v>1</v>
      </c>
      <c r="K28" s="2" t="s">
        <v>31</v>
      </c>
      <c r="L28" s="21" t="s">
        <v>293</v>
      </c>
      <c r="AE28" s="22"/>
      <c r="AF28" s="19"/>
    </row>
    <row r="29" spans="1:32" s="2" customFormat="1" ht="51" x14ac:dyDescent="0.2">
      <c r="A29" s="23" t="s">
        <v>221</v>
      </c>
      <c r="B29" s="2" t="s">
        <v>222</v>
      </c>
      <c r="C29" s="2" t="s">
        <v>39</v>
      </c>
      <c r="D29" s="2">
        <v>2025</v>
      </c>
      <c r="E29" s="20" t="s">
        <v>226</v>
      </c>
      <c r="F29" s="21">
        <v>90</v>
      </c>
      <c r="G29" s="21">
        <v>1</v>
      </c>
      <c r="H29" s="21" t="s">
        <v>235</v>
      </c>
      <c r="I29" s="21" t="s">
        <v>270</v>
      </c>
      <c r="J29" s="26">
        <v>1</v>
      </c>
      <c r="K29" s="2" t="s">
        <v>31</v>
      </c>
      <c r="L29" s="21" t="s">
        <v>245</v>
      </c>
      <c r="AE29" s="22"/>
      <c r="AF29" s="19"/>
    </row>
    <row r="30" spans="1:32" s="2" customFormat="1" x14ac:dyDescent="0.2">
      <c r="A30" s="19" t="s">
        <v>223</v>
      </c>
      <c r="B30" s="2" t="s">
        <v>224</v>
      </c>
      <c r="C30" s="2" t="s">
        <v>227</v>
      </c>
      <c r="D30" s="2">
        <v>2025</v>
      </c>
      <c r="E30" s="20" t="s">
        <v>228</v>
      </c>
      <c r="F30" s="21">
        <v>329</v>
      </c>
      <c r="G30" s="21">
        <v>2</v>
      </c>
      <c r="H30" s="21" t="s">
        <v>235</v>
      </c>
      <c r="I30" s="21" t="s">
        <v>271</v>
      </c>
      <c r="J30" s="26">
        <v>1</v>
      </c>
      <c r="K30" s="2" t="s">
        <v>31</v>
      </c>
      <c r="L30" s="21" t="s">
        <v>293</v>
      </c>
      <c r="AE30" s="22"/>
      <c r="AF30" s="19"/>
    </row>
    <row r="32" spans="1:32" x14ac:dyDescent="0.2">
      <c r="A32" s="19"/>
      <c r="B32" s="2" t="s">
        <v>345</v>
      </c>
    </row>
    <row r="33" spans="1:30" x14ac:dyDescent="0.2">
      <c r="A33" s="5" t="s">
        <v>344</v>
      </c>
    </row>
    <row r="34" spans="1:30" s="39" customFormat="1" x14ac:dyDescent="0.2">
      <c r="A34" s="38" t="s">
        <v>297</v>
      </c>
      <c r="B34" s="39" t="s">
        <v>38</v>
      </c>
      <c r="C34" s="40" t="s">
        <v>39</v>
      </c>
      <c r="D34" s="39">
        <v>2021</v>
      </c>
      <c r="E34" s="41" t="s">
        <v>298</v>
      </c>
      <c r="F34" s="43" t="s">
        <v>299</v>
      </c>
      <c r="G34" s="43">
        <v>1</v>
      </c>
      <c r="J34" s="43">
        <v>1</v>
      </c>
      <c r="K34" s="39" t="s">
        <v>31</v>
      </c>
      <c r="L34" s="43" t="s">
        <v>293</v>
      </c>
      <c r="O34" s="39" t="s">
        <v>300</v>
      </c>
      <c r="Q34" s="39" t="s">
        <v>33</v>
      </c>
      <c r="R34" s="39" t="s">
        <v>301</v>
      </c>
      <c r="S34" s="39" t="s">
        <v>302</v>
      </c>
      <c r="V34" s="39" t="s">
        <v>303</v>
      </c>
      <c r="X34" s="39" t="s">
        <v>304</v>
      </c>
      <c r="AB34" s="39" t="s">
        <v>305</v>
      </c>
      <c r="AC34" s="40" t="s">
        <v>41</v>
      </c>
      <c r="AD34" s="38" t="s">
        <v>306</v>
      </c>
    </row>
    <row r="35" spans="1:30" s="39" customFormat="1" ht="16" customHeight="1" x14ac:dyDescent="0.2">
      <c r="A35" s="38" t="s">
        <v>307</v>
      </c>
      <c r="B35" s="39" t="s">
        <v>308</v>
      </c>
      <c r="C35" s="40" t="s">
        <v>309</v>
      </c>
      <c r="D35" s="39">
        <v>2019</v>
      </c>
      <c r="E35" s="41" t="s">
        <v>310</v>
      </c>
      <c r="F35" s="43">
        <v>5323</v>
      </c>
      <c r="G35" s="43">
        <v>1</v>
      </c>
      <c r="J35" s="43">
        <v>1.2</v>
      </c>
      <c r="K35" s="39" t="s">
        <v>31</v>
      </c>
      <c r="L35" s="43" t="s">
        <v>293</v>
      </c>
      <c r="M35" s="39" t="s">
        <v>311</v>
      </c>
      <c r="N35" s="39" t="s">
        <v>312</v>
      </c>
      <c r="O35" s="39" t="s">
        <v>313</v>
      </c>
      <c r="Q35" s="39" t="s">
        <v>33</v>
      </c>
      <c r="R35" s="39" t="s">
        <v>314</v>
      </c>
      <c r="S35" s="39" t="s">
        <v>315</v>
      </c>
      <c r="V35" s="39">
        <v>1</v>
      </c>
      <c r="X35" s="39" t="s">
        <v>317</v>
      </c>
      <c r="AC35" s="39" t="s">
        <v>318</v>
      </c>
      <c r="AD35" s="42" t="s">
        <v>319</v>
      </c>
    </row>
    <row r="36" spans="1:30" s="39" customFormat="1" x14ac:dyDescent="0.2">
      <c r="A36" s="38" t="s">
        <v>320</v>
      </c>
      <c r="B36" s="39" t="s">
        <v>321</v>
      </c>
      <c r="C36" s="40" t="s">
        <v>309</v>
      </c>
      <c r="D36" s="39">
        <v>2020</v>
      </c>
      <c r="E36" s="41" t="s">
        <v>322</v>
      </c>
      <c r="F36" s="43">
        <v>5334</v>
      </c>
      <c r="G36" s="43">
        <v>1</v>
      </c>
      <c r="J36" s="43">
        <v>1</v>
      </c>
      <c r="K36" s="39" t="s">
        <v>31</v>
      </c>
      <c r="L36" s="43" t="s">
        <v>293</v>
      </c>
      <c r="M36" s="39" t="s">
        <v>311</v>
      </c>
      <c r="Q36" s="39" t="s">
        <v>323</v>
      </c>
      <c r="R36" s="39" t="s">
        <v>324</v>
      </c>
      <c r="S36" s="39" t="s">
        <v>325</v>
      </c>
      <c r="V36" s="39">
        <v>1</v>
      </c>
      <c r="X36" s="39" t="s">
        <v>326</v>
      </c>
      <c r="AB36" s="39" t="s">
        <v>316</v>
      </c>
      <c r="AC36" s="40" t="s">
        <v>327</v>
      </c>
      <c r="AD36" s="39" t="s">
        <v>328</v>
      </c>
    </row>
    <row r="37" spans="1:30" s="39" customFormat="1" ht="16" customHeight="1" x14ac:dyDescent="0.2">
      <c r="A37" s="38" t="s">
        <v>296</v>
      </c>
      <c r="B37" s="39" t="s">
        <v>329</v>
      </c>
      <c r="C37" s="40" t="s">
        <v>330</v>
      </c>
      <c r="D37" s="39">
        <v>2013</v>
      </c>
      <c r="E37" s="41" t="s">
        <v>331</v>
      </c>
      <c r="F37" s="43">
        <v>233</v>
      </c>
      <c r="G37" s="43">
        <v>1</v>
      </c>
      <c r="J37" s="43">
        <v>1</v>
      </c>
      <c r="K37" s="39" t="s">
        <v>58</v>
      </c>
      <c r="L37" s="43" t="s">
        <v>293</v>
      </c>
      <c r="M37" s="39">
        <v>350</v>
      </c>
      <c r="Q37" s="39" t="s">
        <v>33</v>
      </c>
      <c r="V37" s="39">
        <v>1</v>
      </c>
      <c r="X37" s="42" t="s">
        <v>332</v>
      </c>
      <c r="AB37" s="39" t="s">
        <v>180</v>
      </c>
      <c r="AC37" s="40" t="s">
        <v>37</v>
      </c>
      <c r="AD37" s="42" t="s">
        <v>333</v>
      </c>
    </row>
    <row r="38" spans="1:30" s="39" customFormat="1" ht="16" customHeight="1" x14ac:dyDescent="0.2">
      <c r="A38" s="38" t="s">
        <v>334</v>
      </c>
      <c r="B38" s="39" t="s">
        <v>335</v>
      </c>
      <c r="C38" s="40" t="s">
        <v>336</v>
      </c>
      <c r="D38" s="39">
        <v>2008</v>
      </c>
      <c r="E38" s="41" t="s">
        <v>337</v>
      </c>
      <c r="F38" s="43">
        <v>233</v>
      </c>
      <c r="G38" s="43">
        <v>1</v>
      </c>
      <c r="J38" s="43">
        <v>1</v>
      </c>
      <c r="K38" s="42" t="s">
        <v>58</v>
      </c>
      <c r="L38" s="43" t="s">
        <v>293</v>
      </c>
      <c r="M38" s="39">
        <v>350</v>
      </c>
      <c r="O38" s="39" t="s">
        <v>338</v>
      </c>
      <c r="Q38" s="39" t="s">
        <v>33</v>
      </c>
      <c r="R38" s="39">
        <v>1000</v>
      </c>
      <c r="S38" s="39" t="s">
        <v>339</v>
      </c>
      <c r="V38" s="39">
        <v>1</v>
      </c>
      <c r="X38" s="39" t="s">
        <v>340</v>
      </c>
      <c r="AB38" s="39" t="s">
        <v>341</v>
      </c>
      <c r="AC38" s="40" t="s">
        <v>37</v>
      </c>
      <c r="AD38" s="42" t="s">
        <v>342</v>
      </c>
    </row>
    <row r="39" spans="1:30" x14ac:dyDescent="0.2">
      <c r="E39" s="14"/>
    </row>
    <row r="40" spans="1:30" x14ac:dyDescent="0.2">
      <c r="E40" s="14"/>
    </row>
    <row r="41" spans="1:30" x14ac:dyDescent="0.2">
      <c r="E41" s="14"/>
    </row>
    <row r="42" spans="1:30" x14ac:dyDescent="0.2">
      <c r="E42" s="14"/>
    </row>
    <row r="43" spans="1:30" x14ac:dyDescent="0.2">
      <c r="A43" t="s">
        <v>346</v>
      </c>
      <c r="E43" s="14"/>
    </row>
    <row r="44" spans="1:30" x14ac:dyDescent="0.2">
      <c r="A44" t="s">
        <v>347</v>
      </c>
      <c r="E44" s="14"/>
    </row>
    <row r="45" spans="1:30" x14ac:dyDescent="0.2">
      <c r="A45" t="s">
        <v>348</v>
      </c>
      <c r="E45" s="14"/>
    </row>
    <row r="46" spans="1:30" x14ac:dyDescent="0.2">
      <c r="E46" s="14"/>
    </row>
    <row r="58" spans="15:16" x14ac:dyDescent="0.2">
      <c r="O58" s="14">
        <v>107</v>
      </c>
      <c r="P58">
        <f>SUM(O58:O83)</f>
        <v>13018</v>
      </c>
    </row>
    <row r="59" spans="15:16" x14ac:dyDescent="0.2">
      <c r="O59" s="14">
        <v>181</v>
      </c>
    </row>
    <row r="60" spans="15:16" x14ac:dyDescent="0.2">
      <c r="O60" s="21">
        <v>75</v>
      </c>
    </row>
    <row r="61" spans="15:16" x14ac:dyDescent="0.2">
      <c r="O61" s="21">
        <v>67</v>
      </c>
    </row>
    <row r="62" spans="15:16" x14ac:dyDescent="0.2">
      <c r="O62" s="14">
        <v>196</v>
      </c>
    </row>
    <row r="63" spans="15:16" x14ac:dyDescent="0.2">
      <c r="O63" s="14">
        <v>529</v>
      </c>
    </row>
    <row r="64" spans="15:16" x14ac:dyDescent="0.2">
      <c r="O64" s="21">
        <v>50</v>
      </c>
    </row>
    <row r="65" spans="15:15" x14ac:dyDescent="0.2">
      <c r="O65" s="14">
        <v>480</v>
      </c>
    </row>
    <row r="66" spans="15:15" x14ac:dyDescent="0.2">
      <c r="O66" s="21">
        <v>158</v>
      </c>
    </row>
    <row r="67" spans="15:15" x14ac:dyDescent="0.2">
      <c r="O67" s="25">
        <v>298</v>
      </c>
    </row>
    <row r="68" spans="15:15" x14ac:dyDescent="0.2">
      <c r="O68" s="18">
        <v>104</v>
      </c>
    </row>
    <row r="69" spans="15:15" x14ac:dyDescent="0.2">
      <c r="O69" s="21">
        <v>61</v>
      </c>
    </row>
    <row r="70" spans="15:15" x14ac:dyDescent="0.2">
      <c r="O70" s="14">
        <v>524</v>
      </c>
    </row>
    <row r="71" spans="15:15" x14ac:dyDescent="0.2">
      <c r="O71" s="14">
        <v>182</v>
      </c>
    </row>
    <row r="72" spans="15:15" x14ac:dyDescent="0.2">
      <c r="O72" s="14">
        <v>539</v>
      </c>
    </row>
    <row r="73" spans="15:15" x14ac:dyDescent="0.2">
      <c r="O73" s="14">
        <v>395</v>
      </c>
    </row>
    <row r="74" spans="15:15" x14ac:dyDescent="0.2">
      <c r="O74" s="21">
        <v>111</v>
      </c>
    </row>
    <row r="75" spans="15:15" x14ac:dyDescent="0.2">
      <c r="O75" s="14">
        <v>100</v>
      </c>
    </row>
    <row r="76" spans="15:15" x14ac:dyDescent="0.2">
      <c r="O76" s="14">
        <v>223</v>
      </c>
    </row>
    <row r="77" spans="15:15" x14ac:dyDescent="0.2">
      <c r="O77" s="21">
        <v>159</v>
      </c>
    </row>
    <row r="78" spans="15:15" x14ac:dyDescent="0.2">
      <c r="O78" s="14">
        <v>1239</v>
      </c>
    </row>
    <row r="79" spans="15:15" x14ac:dyDescent="0.2">
      <c r="O79" s="14">
        <v>122</v>
      </c>
    </row>
    <row r="80" spans="15:15" x14ac:dyDescent="0.2">
      <c r="O80" s="21">
        <v>5795</v>
      </c>
    </row>
    <row r="81" spans="15:15" x14ac:dyDescent="0.2">
      <c r="O81" s="21">
        <v>904</v>
      </c>
    </row>
    <row r="82" spans="15:15" x14ac:dyDescent="0.2">
      <c r="O82" s="21">
        <v>90</v>
      </c>
    </row>
    <row r="83" spans="15:15" x14ac:dyDescent="0.2">
      <c r="O83" s="21">
        <v>329</v>
      </c>
    </row>
    <row r="1048576" spans="12:12" x14ac:dyDescent="0.2">
      <c r="L1048576" s="14" t="s">
        <v>245</v>
      </c>
    </row>
  </sheetData>
  <autoFilter ref="A1:X1" xr:uid="{457A4DF1-5635-FD45-B9BC-90405CAC6DFE}"/>
  <hyperlinks>
    <hyperlink ref="E5" r:id="rId1" xr:uid="{9B6A3871-8119-0144-ADED-D14AA78334B5}"/>
    <hyperlink ref="E9" r:id="rId2" xr:uid="{35EDC3CF-FD3A-9B40-8FDD-8FFB367CF7D2}"/>
    <hyperlink ref="E12" r:id="rId3" xr:uid="{538924EA-6EB8-7F49-A086-AD50E5E6074C}"/>
    <hyperlink ref="E6" r:id="rId4" xr:uid="{A124C060-C472-9E48-B51A-3A3CEA8B2736}"/>
    <hyperlink ref="E7" r:id="rId5" xr:uid="{8B11F0E6-FB56-D64E-9504-7CCAF8543F6F}"/>
    <hyperlink ref="E10" r:id="rId6" xr:uid="{244FD4F2-D1B0-754A-BF93-4CBB9EFBB7CC}"/>
    <hyperlink ref="E14" r:id="rId7" xr:uid="{8A5507E1-8462-7D4D-900D-3F985685A980}"/>
    <hyperlink ref="E13" r:id="rId8" xr:uid="{C7328C55-5D56-B94C-9828-FC4020F94740}"/>
    <hyperlink ref="E16" r:id="rId9" xr:uid="{F5D7785D-38F4-C54B-A845-F1C08749F328}"/>
    <hyperlink ref="E17" r:id="rId10" xr:uid="{67C4DA2E-2129-2346-BEAB-90A92CCAF585}"/>
    <hyperlink ref="E18" r:id="rId11" xr:uid="{9763EC63-856F-2C4E-AA9C-C9EFD7DA10F4}"/>
    <hyperlink ref="E8" r:id="rId12" display="https://doi.org/10.1007/s13193-020-01195-3" xr:uid="{67A0650B-5C2D-5E4E-A62A-555B88CD6477}"/>
    <hyperlink ref="E11" r:id="rId13" xr:uid="{C263D62B-6C25-8C4F-9CF0-FE11A1BE77C5}"/>
    <hyperlink ref="E19" r:id="rId14" xr:uid="{8A8FAF59-86C8-1D4E-B3BD-A3DCB1E6EA91}"/>
    <hyperlink ref="E20" r:id="rId15" xr:uid="{82CDA0D1-82CD-C242-9612-64793B933A15}"/>
    <hyperlink ref="E21" r:id="rId16" xr:uid="{C02E449C-AFE6-2341-8C15-AD6897B021A7}"/>
    <hyperlink ref="E22" r:id="rId17" xr:uid="{ADA9B5A3-7B79-0940-AEEF-0DB0CD124F90}"/>
    <hyperlink ref="E23" r:id="rId18" xr:uid="{4DC555A5-EBAD-744E-9C61-972473BAC03F}"/>
    <hyperlink ref="E26" r:id="rId19" xr:uid="{EF7C38B6-53E4-9045-A8C1-355F5435E769}"/>
    <hyperlink ref="E24" r:id="rId20" xr:uid="{891A051C-D650-7348-BC69-CF8C53E6825F}"/>
    <hyperlink ref="E25" r:id="rId21" xr:uid="{164CEF49-AF6D-B943-9559-ED15EA52B6F4}"/>
    <hyperlink ref="E27" r:id="rId22" xr:uid="{D82B4EE4-ECB3-E144-826F-CE569C827CBF}"/>
    <hyperlink ref="E30" r:id="rId23" xr:uid="{3DE44110-3D21-0A40-9EF1-790B8DB8CC12}"/>
    <hyperlink ref="E15" r:id="rId24" xr:uid="{D937A69F-A391-9E4E-B59A-69D79B4BD50D}"/>
    <hyperlink ref="E34" r:id="rId25" xr:uid="{B2EB541C-1B58-9644-8440-955BFE58D35E}"/>
    <hyperlink ref="E35" r:id="rId26" xr:uid="{8789AEFE-2A4F-8249-BB24-DA4565576A92}"/>
    <hyperlink ref="E36" r:id="rId27" xr:uid="{AFF25F17-6335-524B-8BA0-F27FB6422055}"/>
    <hyperlink ref="E37" r:id="rId28" xr:uid="{5C59B94E-CC98-5344-A1CA-22B78D1BE48E}"/>
    <hyperlink ref="E38" r:id="rId29" xr:uid="{556A5675-CAC0-3447-A1DD-24BA04F16A76}"/>
  </hyperlinks>
  <pageMargins left="0.7" right="0.7" top="0.75" bottom="0.75" header="0.3" footer="0.3"/>
  <pageSetup paperSize="9" orientation="portrait" horizontalDpi="0" verticalDpi="0"/>
  <legacyDrawing r:id="rId3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407B9-9E4E-0144-9327-0D7001BAA854}">
  <dimension ref="A1:AF26"/>
  <sheetViews>
    <sheetView workbookViewId="0">
      <selection activeCell="A8" sqref="A8"/>
    </sheetView>
  </sheetViews>
  <sheetFormatPr baseColWidth="10" defaultRowHeight="16" x14ac:dyDescent="0.2"/>
  <cols>
    <col min="1" max="1" width="153.6640625" bestFit="1" customWidth="1"/>
    <col min="2" max="2" width="46" bestFit="1" customWidth="1"/>
    <col min="3" max="3" width="24.1640625" bestFit="1" customWidth="1"/>
    <col min="4" max="4" width="20.1640625" bestFit="1" customWidth="1"/>
    <col min="5" max="5" width="39" bestFit="1" customWidth="1"/>
    <col min="6" max="6" width="54.33203125" bestFit="1" customWidth="1"/>
    <col min="7" max="7" width="40.33203125" bestFit="1" customWidth="1"/>
    <col min="8" max="9" width="40.33203125" customWidth="1"/>
    <col min="10" max="10" width="31.1640625" bestFit="1" customWidth="1"/>
    <col min="11" max="11" width="30.33203125" bestFit="1" customWidth="1"/>
    <col min="12" max="12" width="30.33203125" customWidth="1"/>
    <col min="13" max="13" width="20.6640625" bestFit="1" customWidth="1"/>
    <col min="14" max="14" width="16.1640625" bestFit="1" customWidth="1"/>
    <col min="15" max="15" width="45.5" bestFit="1" customWidth="1"/>
    <col min="16" max="16" width="25.33203125" bestFit="1" customWidth="1"/>
    <col min="17" max="17" width="41.5" bestFit="1" customWidth="1"/>
    <col min="18" max="18" width="37.6640625" bestFit="1" customWidth="1"/>
    <col min="19" max="19" width="68.1640625" bestFit="1" customWidth="1"/>
    <col min="20" max="20" width="15.33203125" bestFit="1" customWidth="1"/>
    <col min="21" max="21" width="6" bestFit="1" customWidth="1"/>
    <col min="22" max="22" width="13.33203125" bestFit="1" customWidth="1"/>
    <col min="23" max="23" width="6" bestFit="1" customWidth="1"/>
    <col min="24" max="24" width="4.6640625" bestFit="1" customWidth="1"/>
    <col min="25" max="25" width="17.33203125" bestFit="1" customWidth="1"/>
    <col min="26" max="26" width="52" bestFit="1" customWidth="1"/>
    <col min="27" max="27" width="3.5" bestFit="1" customWidth="1"/>
    <col min="28" max="28" width="2.1640625" bestFit="1" customWidth="1"/>
    <col min="29" max="29" width="7.1640625" bestFit="1" customWidth="1"/>
    <col min="30" max="30" width="20.83203125" bestFit="1" customWidth="1"/>
    <col min="31" max="31" width="68.1640625" bestFit="1" customWidth="1"/>
    <col min="32" max="32" width="255.83203125" bestFit="1" customWidth="1"/>
  </cols>
  <sheetData>
    <row r="1" spans="1:32" x14ac:dyDescent="0.2">
      <c r="A1" s="23" t="s">
        <v>221</v>
      </c>
      <c r="B1" s="2" t="s">
        <v>222</v>
      </c>
      <c r="C1" s="2" t="s">
        <v>39</v>
      </c>
      <c r="D1" s="2">
        <v>2025</v>
      </c>
      <c r="E1" s="20" t="s">
        <v>226</v>
      </c>
      <c r="F1" s="21">
        <v>90</v>
      </c>
      <c r="G1" s="21">
        <v>1</v>
      </c>
      <c r="H1" s="21" t="s">
        <v>235</v>
      </c>
      <c r="I1" s="21" t="s">
        <v>270</v>
      </c>
      <c r="J1" s="26">
        <v>1</v>
      </c>
      <c r="K1" s="2" t="s">
        <v>31</v>
      </c>
      <c r="L1" s="21" t="s">
        <v>245</v>
      </c>
      <c r="M1" s="2"/>
      <c r="N1" s="2"/>
      <c r="O1" s="2"/>
      <c r="Q1" t="s">
        <v>33</v>
      </c>
      <c r="R1" t="s">
        <v>34</v>
      </c>
      <c r="S1" t="s">
        <v>35</v>
      </c>
      <c r="T1" t="s">
        <v>36</v>
      </c>
      <c r="AE1" t="s">
        <v>37</v>
      </c>
    </row>
    <row r="2" spans="1:32" ht="16" customHeight="1" x14ac:dyDescent="0.2">
      <c r="A2" s="19" t="s">
        <v>223</v>
      </c>
      <c r="B2" s="2" t="s">
        <v>224</v>
      </c>
      <c r="C2" s="2" t="s">
        <v>227</v>
      </c>
      <c r="D2" s="2">
        <v>2025</v>
      </c>
      <c r="E2" s="20" t="s">
        <v>228</v>
      </c>
      <c r="F2" s="21">
        <v>329</v>
      </c>
      <c r="G2" s="21">
        <v>2</v>
      </c>
      <c r="H2" s="21" t="s">
        <v>235</v>
      </c>
      <c r="I2" s="21" t="s">
        <v>271</v>
      </c>
      <c r="J2" s="26">
        <v>1</v>
      </c>
      <c r="K2" s="2" t="s">
        <v>31</v>
      </c>
      <c r="L2" s="21" t="s">
        <v>293</v>
      </c>
      <c r="M2" s="2"/>
      <c r="N2" s="2"/>
      <c r="O2" s="2"/>
      <c r="Q2" t="s">
        <v>33</v>
      </c>
      <c r="R2">
        <v>620</v>
      </c>
      <c r="S2" t="s">
        <v>50</v>
      </c>
      <c r="T2" t="s">
        <v>51</v>
      </c>
      <c r="AC2" t="s">
        <v>52</v>
      </c>
      <c r="AE2" s="8" t="s">
        <v>37</v>
      </c>
      <c r="AF2" s="9" t="s">
        <v>53</v>
      </c>
    </row>
    <row r="3" spans="1:32" s="2" customFormat="1" ht="16" customHeight="1" x14ac:dyDescent="0.2">
      <c r="A3" s="23" t="s">
        <v>219</v>
      </c>
      <c r="B3" s="2" t="s">
        <v>220</v>
      </c>
      <c r="C3" s="22" t="s">
        <v>225</v>
      </c>
      <c r="D3" s="2">
        <v>2023</v>
      </c>
      <c r="E3" s="20" t="s">
        <v>229</v>
      </c>
      <c r="F3" s="21">
        <v>904</v>
      </c>
      <c r="G3" s="21">
        <v>1</v>
      </c>
      <c r="H3" s="21" t="s">
        <v>236</v>
      </c>
      <c r="I3" s="21" t="s">
        <v>269</v>
      </c>
      <c r="J3" s="26">
        <v>1</v>
      </c>
      <c r="K3" s="2" t="s">
        <v>31</v>
      </c>
      <c r="L3" s="21" t="s">
        <v>293</v>
      </c>
      <c r="Q3" s="2" t="s">
        <v>59</v>
      </c>
      <c r="R3" s="2">
        <v>430</v>
      </c>
      <c r="T3" s="2" t="s">
        <v>60</v>
      </c>
      <c r="V3" s="2" t="s">
        <v>61</v>
      </c>
      <c r="Z3" s="2" t="s">
        <v>62</v>
      </c>
      <c r="AD3" s="2" t="s">
        <v>60</v>
      </c>
      <c r="AE3" s="22" t="s">
        <v>37</v>
      </c>
      <c r="AF3" s="23" t="s">
        <v>63</v>
      </c>
    </row>
    <row r="4" spans="1:32" s="2" customFormat="1" ht="16" customHeight="1" x14ac:dyDescent="0.2">
      <c r="A4" s="6" t="s">
        <v>26</v>
      </c>
      <c r="B4" t="s">
        <v>27</v>
      </c>
      <c r="C4" t="s">
        <v>28</v>
      </c>
      <c r="D4">
        <v>2021</v>
      </c>
      <c r="E4" s="11" t="s">
        <v>29</v>
      </c>
      <c r="F4" s="14">
        <v>107</v>
      </c>
      <c r="G4" s="14" t="s">
        <v>30</v>
      </c>
      <c r="H4" s="14" t="s">
        <v>235</v>
      </c>
      <c r="I4" s="14" t="s">
        <v>272</v>
      </c>
      <c r="J4" s="28">
        <v>1</v>
      </c>
      <c r="K4" t="s">
        <v>31</v>
      </c>
      <c r="L4" s="14" t="s">
        <v>245</v>
      </c>
      <c r="M4"/>
      <c r="N4"/>
      <c r="O4" t="s">
        <v>32</v>
      </c>
      <c r="Q4" s="2" t="s">
        <v>70</v>
      </c>
      <c r="T4" s="2" t="s">
        <v>71</v>
      </c>
      <c r="AE4" s="22" t="s">
        <v>37</v>
      </c>
      <c r="AF4" s="23"/>
    </row>
    <row r="5" spans="1:32" x14ac:dyDescent="0.2">
      <c r="A5" s="6" t="s">
        <v>45</v>
      </c>
      <c r="B5" t="s">
        <v>46</v>
      </c>
      <c r="C5" t="s">
        <v>39</v>
      </c>
      <c r="D5">
        <v>2021</v>
      </c>
      <c r="E5" s="7" t="s">
        <v>47</v>
      </c>
      <c r="F5" s="14">
        <v>181</v>
      </c>
      <c r="G5" s="14">
        <v>1</v>
      </c>
      <c r="H5" s="14" t="s">
        <v>235</v>
      </c>
      <c r="I5" s="14" t="s">
        <v>273</v>
      </c>
      <c r="J5" s="28">
        <v>1</v>
      </c>
      <c r="K5" t="s">
        <v>31</v>
      </c>
      <c r="L5" s="14" t="s">
        <v>245</v>
      </c>
      <c r="M5" t="s">
        <v>48</v>
      </c>
      <c r="O5" t="s">
        <v>49</v>
      </c>
      <c r="Q5" t="s">
        <v>33</v>
      </c>
      <c r="R5">
        <v>200</v>
      </c>
      <c r="T5" t="s">
        <v>77</v>
      </c>
      <c r="V5" t="s">
        <v>78</v>
      </c>
      <c r="Z5" t="s">
        <v>79</v>
      </c>
      <c r="AD5" t="s">
        <v>80</v>
      </c>
      <c r="AE5" s="8" t="s">
        <v>37</v>
      </c>
    </row>
    <row r="6" spans="1:32" x14ac:dyDescent="0.2">
      <c r="A6" s="19" t="s">
        <v>54</v>
      </c>
      <c r="B6" s="2" t="s">
        <v>55</v>
      </c>
      <c r="C6" s="2" t="s">
        <v>56</v>
      </c>
      <c r="D6" s="2">
        <v>2021</v>
      </c>
      <c r="E6" s="20" t="s">
        <v>57</v>
      </c>
      <c r="F6" s="21">
        <v>75</v>
      </c>
      <c r="G6" s="21">
        <v>1</v>
      </c>
      <c r="H6" s="21" t="s">
        <v>235</v>
      </c>
      <c r="I6" s="21" t="s">
        <v>259</v>
      </c>
      <c r="J6" s="26">
        <v>1</v>
      </c>
      <c r="K6" s="2" t="s">
        <v>58</v>
      </c>
      <c r="L6" s="21" t="s">
        <v>293</v>
      </c>
      <c r="M6" s="2"/>
      <c r="N6" s="2"/>
      <c r="O6" s="2"/>
      <c r="Q6" t="s">
        <v>33</v>
      </c>
      <c r="R6">
        <v>400</v>
      </c>
      <c r="T6" t="s">
        <v>86</v>
      </c>
      <c r="V6" t="s">
        <v>87</v>
      </c>
      <c r="AE6" s="8" t="s">
        <v>37</v>
      </c>
    </row>
    <row r="7" spans="1:32" s="2" customFormat="1" x14ac:dyDescent="0.2">
      <c r="A7" s="19" t="s">
        <v>64</v>
      </c>
      <c r="B7" s="2" t="s">
        <v>65</v>
      </c>
      <c r="C7" s="2" t="s">
        <v>66</v>
      </c>
      <c r="D7" s="2">
        <v>2021</v>
      </c>
      <c r="E7" s="20" t="s">
        <v>67</v>
      </c>
      <c r="F7" s="21">
        <v>67</v>
      </c>
      <c r="G7" s="21">
        <v>1</v>
      </c>
      <c r="H7" s="21" t="s">
        <v>235</v>
      </c>
      <c r="I7" s="21" t="s">
        <v>261</v>
      </c>
      <c r="J7" s="26">
        <v>1</v>
      </c>
      <c r="K7" s="2" t="s">
        <v>31</v>
      </c>
      <c r="L7" s="21" t="s">
        <v>293</v>
      </c>
      <c r="M7" s="2" t="s">
        <v>68</v>
      </c>
      <c r="N7" s="2" t="s">
        <v>69</v>
      </c>
      <c r="Q7" s="2" t="s">
        <v>92</v>
      </c>
      <c r="T7" s="2" t="s">
        <v>93</v>
      </c>
      <c r="AE7" s="22" t="s">
        <v>37</v>
      </c>
    </row>
    <row r="8" spans="1:32" x14ac:dyDescent="0.2">
      <c r="A8" s="19" t="s">
        <v>42</v>
      </c>
      <c r="B8" s="2" t="s">
        <v>38</v>
      </c>
      <c r="C8" s="2" t="s">
        <v>39</v>
      </c>
      <c r="D8" s="2">
        <v>2021</v>
      </c>
      <c r="E8" s="20" t="s">
        <v>43</v>
      </c>
      <c r="F8" s="21">
        <v>5795</v>
      </c>
      <c r="G8" s="21">
        <v>1</v>
      </c>
      <c r="H8" s="21" t="s">
        <v>235</v>
      </c>
      <c r="I8" s="21" t="s">
        <v>268</v>
      </c>
      <c r="J8" s="26">
        <v>1.2</v>
      </c>
      <c r="K8" s="2" t="s">
        <v>31</v>
      </c>
      <c r="L8" s="21" t="s">
        <v>293</v>
      </c>
      <c r="M8" s="2" t="s">
        <v>214</v>
      </c>
      <c r="N8" s="2"/>
      <c r="O8" s="2" t="s">
        <v>215</v>
      </c>
      <c r="Q8" t="s">
        <v>33</v>
      </c>
      <c r="R8">
        <v>550</v>
      </c>
      <c r="S8" t="s">
        <v>99</v>
      </c>
      <c r="T8" t="s">
        <v>100</v>
      </c>
      <c r="Z8" t="s">
        <v>101</v>
      </c>
      <c r="AD8" t="s">
        <v>102</v>
      </c>
      <c r="AE8" s="8" t="s">
        <v>37</v>
      </c>
    </row>
    <row r="9" spans="1:32" s="2" customFormat="1" ht="16" customHeight="1" x14ac:dyDescent="0.2">
      <c r="A9" s="6" t="s">
        <v>72</v>
      </c>
      <c r="B9" t="s">
        <v>73</v>
      </c>
      <c r="C9" s="8" t="s">
        <v>74</v>
      </c>
      <c r="D9">
        <v>2020</v>
      </c>
      <c r="E9" s="11" t="s">
        <v>75</v>
      </c>
      <c r="F9" s="14">
        <v>196</v>
      </c>
      <c r="G9" s="14">
        <v>1</v>
      </c>
      <c r="H9" s="14" t="s">
        <v>235</v>
      </c>
      <c r="I9" s="14" t="s">
        <v>274</v>
      </c>
      <c r="J9" s="28" t="s">
        <v>30</v>
      </c>
      <c r="K9" t="s">
        <v>31</v>
      </c>
      <c r="L9" s="14" t="s">
        <v>245</v>
      </c>
      <c r="M9" t="s">
        <v>76</v>
      </c>
      <c r="N9"/>
      <c r="O9"/>
      <c r="Q9" s="2" t="s">
        <v>107</v>
      </c>
      <c r="T9" s="2" t="s">
        <v>108</v>
      </c>
      <c r="AE9" s="22" t="s">
        <v>37</v>
      </c>
      <c r="AF9" s="24" t="s">
        <v>109</v>
      </c>
    </row>
    <row r="10" spans="1:32" s="2" customFormat="1" ht="16" customHeight="1" x14ac:dyDescent="0.2">
      <c r="A10" s="6" t="s">
        <v>81</v>
      </c>
      <c r="B10" t="s">
        <v>82</v>
      </c>
      <c r="C10" s="8" t="s">
        <v>83</v>
      </c>
      <c r="D10">
        <v>2020</v>
      </c>
      <c r="E10" s="7" t="s">
        <v>84</v>
      </c>
      <c r="F10" s="14">
        <v>529</v>
      </c>
      <c r="G10" s="14">
        <v>1</v>
      </c>
      <c r="H10" s="14" t="s">
        <v>235</v>
      </c>
      <c r="I10" s="14" t="s">
        <v>275</v>
      </c>
      <c r="J10" s="28">
        <v>1</v>
      </c>
      <c r="K10" t="s">
        <v>276</v>
      </c>
      <c r="L10" s="14" t="s">
        <v>245</v>
      </c>
      <c r="M10" t="s">
        <v>85</v>
      </c>
      <c r="N10"/>
      <c r="O10"/>
      <c r="Q10" s="2" t="s">
        <v>116</v>
      </c>
      <c r="R10" s="2">
        <v>500</v>
      </c>
      <c r="T10" s="2" t="s">
        <v>40</v>
      </c>
      <c r="V10" s="2" t="s">
        <v>117</v>
      </c>
      <c r="Z10" s="2" t="s">
        <v>118</v>
      </c>
      <c r="AD10" s="2" t="s">
        <v>119</v>
      </c>
      <c r="AE10" s="22" t="s">
        <v>37</v>
      </c>
      <c r="AF10" s="24"/>
    </row>
    <row r="11" spans="1:32" ht="16" customHeight="1" x14ac:dyDescent="0.2">
      <c r="A11" s="19" t="s">
        <v>88</v>
      </c>
      <c r="B11" s="2" t="s">
        <v>89</v>
      </c>
      <c r="C11" s="22" t="s">
        <v>56</v>
      </c>
      <c r="D11" s="2">
        <v>2020</v>
      </c>
      <c r="E11" s="20" t="s">
        <v>90</v>
      </c>
      <c r="F11" s="21">
        <v>50</v>
      </c>
      <c r="G11" s="21">
        <v>1</v>
      </c>
      <c r="H11" s="21" t="s">
        <v>236</v>
      </c>
      <c r="I11" s="21" t="s">
        <v>262</v>
      </c>
      <c r="J11" s="26">
        <v>1</v>
      </c>
      <c r="K11" s="2" t="s">
        <v>58</v>
      </c>
      <c r="L11" s="21" t="s">
        <v>245</v>
      </c>
      <c r="M11" s="2" t="s">
        <v>91</v>
      </c>
      <c r="N11" s="2"/>
      <c r="O11" s="2"/>
      <c r="Q11" t="s">
        <v>33</v>
      </c>
      <c r="AD11" t="s">
        <v>124</v>
      </c>
      <c r="AE11" s="8"/>
      <c r="AF11" s="10"/>
    </row>
    <row r="12" spans="1:32" s="2" customFormat="1" ht="16" customHeight="1" x14ac:dyDescent="0.2">
      <c r="A12" s="6" t="s">
        <v>94</v>
      </c>
      <c r="B12" t="s">
        <v>95</v>
      </c>
      <c r="C12" t="s">
        <v>96</v>
      </c>
      <c r="D12">
        <v>2019</v>
      </c>
      <c r="E12" s="11" t="s">
        <v>97</v>
      </c>
      <c r="F12" s="14">
        <v>480</v>
      </c>
      <c r="G12" s="14">
        <v>2</v>
      </c>
      <c r="H12" s="14" t="s">
        <v>235</v>
      </c>
      <c r="I12" s="14" t="s">
        <v>277</v>
      </c>
      <c r="J12" s="28">
        <v>1</v>
      </c>
      <c r="K12" t="s">
        <v>31</v>
      </c>
      <c r="L12" s="14" t="s">
        <v>245</v>
      </c>
      <c r="M12"/>
      <c r="N12"/>
      <c r="O12" t="s">
        <v>98</v>
      </c>
      <c r="Q12" s="2" t="s">
        <v>131</v>
      </c>
      <c r="T12" s="2" t="s">
        <v>132</v>
      </c>
      <c r="AE12" s="22" t="s">
        <v>37</v>
      </c>
      <c r="AF12" s="24"/>
    </row>
    <row r="13" spans="1:32" ht="16" customHeight="1" x14ac:dyDescent="0.2">
      <c r="A13" s="19" t="s">
        <v>103</v>
      </c>
      <c r="B13" s="2" t="s">
        <v>294</v>
      </c>
      <c r="C13" s="22" t="s">
        <v>104</v>
      </c>
      <c r="D13" s="2">
        <v>2019</v>
      </c>
      <c r="E13" s="20" t="s">
        <v>105</v>
      </c>
      <c r="F13" s="21">
        <v>158</v>
      </c>
      <c r="G13" s="21">
        <v>1</v>
      </c>
      <c r="H13" s="21" t="s">
        <v>235</v>
      </c>
      <c r="I13" s="21" t="s">
        <v>263</v>
      </c>
      <c r="J13" s="26">
        <v>1</v>
      </c>
      <c r="K13" s="2" t="s">
        <v>31</v>
      </c>
      <c r="L13" s="21" t="s">
        <v>245</v>
      </c>
      <c r="M13" s="2"/>
      <c r="N13" s="2" t="s">
        <v>106</v>
      </c>
      <c r="O13" s="2"/>
      <c r="Q13" t="s">
        <v>33</v>
      </c>
      <c r="R13" s="12" t="s">
        <v>139</v>
      </c>
      <c r="T13" t="s">
        <v>140</v>
      </c>
      <c r="V13" t="s">
        <v>141</v>
      </c>
      <c r="Z13" t="s">
        <v>142</v>
      </c>
      <c r="AD13" t="s">
        <v>143</v>
      </c>
      <c r="AE13" s="8" t="s">
        <v>37</v>
      </c>
      <c r="AF13" s="10" t="s">
        <v>139</v>
      </c>
    </row>
    <row r="14" spans="1:32" ht="16" customHeight="1" x14ac:dyDescent="0.2">
      <c r="A14" s="19" t="s">
        <v>110</v>
      </c>
      <c r="B14" s="2" t="s">
        <v>111</v>
      </c>
      <c r="C14" s="22" t="s">
        <v>112</v>
      </c>
      <c r="D14" s="2">
        <v>2019</v>
      </c>
      <c r="E14" s="20" t="s">
        <v>113</v>
      </c>
      <c r="F14" s="25" t="s">
        <v>114</v>
      </c>
      <c r="G14" s="21">
        <v>1</v>
      </c>
      <c r="H14" s="21" t="s">
        <v>235</v>
      </c>
      <c r="I14" s="21" t="s">
        <v>264</v>
      </c>
      <c r="J14" s="26">
        <v>1</v>
      </c>
      <c r="K14" s="2" t="s">
        <v>31</v>
      </c>
      <c r="L14" s="21" t="s">
        <v>293</v>
      </c>
      <c r="M14" s="2"/>
      <c r="N14" s="2" t="s">
        <v>115</v>
      </c>
      <c r="O14" s="2"/>
      <c r="Q14" t="s">
        <v>150</v>
      </c>
      <c r="R14" s="10"/>
      <c r="T14" t="s">
        <v>151</v>
      </c>
      <c r="AE14" s="8" t="s">
        <v>37</v>
      </c>
      <c r="AF14" s="10"/>
    </row>
    <row r="15" spans="1:32" ht="16" customHeight="1" x14ac:dyDescent="0.2">
      <c r="A15" s="6" t="s">
        <v>120</v>
      </c>
      <c r="B15" t="s">
        <v>121</v>
      </c>
      <c r="C15" s="8" t="s">
        <v>96</v>
      </c>
      <c r="D15">
        <v>2018</v>
      </c>
      <c r="E15" s="11" t="s">
        <v>122</v>
      </c>
      <c r="F15" s="18">
        <v>104</v>
      </c>
      <c r="G15" s="14">
        <v>1</v>
      </c>
      <c r="H15" s="14" t="s">
        <v>235</v>
      </c>
      <c r="I15" s="14" t="s">
        <v>278</v>
      </c>
      <c r="J15" s="28">
        <v>1</v>
      </c>
      <c r="K15" t="s">
        <v>31</v>
      </c>
      <c r="L15" s="14" t="s">
        <v>245</v>
      </c>
      <c r="M15" t="s">
        <v>123</v>
      </c>
      <c r="Q15" t="s">
        <v>33</v>
      </c>
      <c r="R15" s="10">
        <v>600</v>
      </c>
      <c r="S15" t="s">
        <v>155</v>
      </c>
      <c r="T15" t="s">
        <v>156</v>
      </c>
      <c r="AE15" s="8" t="s">
        <v>37</v>
      </c>
      <c r="AF15" s="10"/>
    </row>
    <row r="16" spans="1:32" ht="16" customHeight="1" x14ac:dyDescent="0.2">
      <c r="A16" s="19" t="s">
        <v>125</v>
      </c>
      <c r="B16" s="2" t="s">
        <v>126</v>
      </c>
      <c r="C16" s="22" t="s">
        <v>127</v>
      </c>
      <c r="D16" s="2">
        <v>2018</v>
      </c>
      <c r="E16" s="20" t="s">
        <v>128</v>
      </c>
      <c r="F16" s="21" t="s">
        <v>129</v>
      </c>
      <c r="G16" s="21">
        <v>2</v>
      </c>
      <c r="H16" s="21" t="s">
        <v>235</v>
      </c>
      <c r="I16" s="21" t="s">
        <v>265</v>
      </c>
      <c r="J16" s="26">
        <v>1</v>
      </c>
      <c r="K16" s="2" t="s">
        <v>58</v>
      </c>
      <c r="L16" s="21" t="s">
        <v>245</v>
      </c>
      <c r="M16" s="2" t="s">
        <v>130</v>
      </c>
      <c r="N16" s="2"/>
      <c r="O16" s="2"/>
      <c r="Q16" t="s">
        <v>33</v>
      </c>
      <c r="R16" s="10">
        <v>600</v>
      </c>
      <c r="S16" t="s">
        <v>163</v>
      </c>
      <c r="T16" t="s">
        <v>164</v>
      </c>
      <c r="AE16" s="8" t="s">
        <v>37</v>
      </c>
      <c r="AF16" s="10"/>
    </row>
    <row r="17" spans="1:32" s="2" customFormat="1" ht="16" customHeight="1" x14ac:dyDescent="0.2">
      <c r="A17" s="6" t="s">
        <v>133</v>
      </c>
      <c r="B17" t="s">
        <v>134</v>
      </c>
      <c r="C17" s="8" t="s">
        <v>135</v>
      </c>
      <c r="D17">
        <v>2017</v>
      </c>
      <c r="E17" s="7" t="s">
        <v>136</v>
      </c>
      <c r="F17" s="14" t="s">
        <v>137</v>
      </c>
      <c r="G17" s="14">
        <v>1</v>
      </c>
      <c r="H17" s="14" t="s">
        <v>236</v>
      </c>
      <c r="I17" s="14" t="s">
        <v>289</v>
      </c>
      <c r="J17" s="28">
        <v>1</v>
      </c>
      <c r="K17" s="34" t="s">
        <v>279</v>
      </c>
      <c r="L17" s="14" t="s">
        <v>245</v>
      </c>
      <c r="M17" t="s">
        <v>138</v>
      </c>
      <c r="N17"/>
      <c r="O17"/>
      <c r="Q17" s="2" t="s">
        <v>170</v>
      </c>
      <c r="R17" s="24"/>
      <c r="T17" s="2" t="s">
        <v>171</v>
      </c>
      <c r="Z17" s="2" t="s">
        <v>172</v>
      </c>
      <c r="AD17" s="2" t="s">
        <v>173</v>
      </c>
      <c r="AE17" s="22" t="s">
        <v>37</v>
      </c>
      <c r="AF17" s="24"/>
    </row>
    <row r="18" spans="1:32" x14ac:dyDescent="0.2">
      <c r="A18" s="6" t="s">
        <v>144</v>
      </c>
      <c r="B18" t="s">
        <v>145</v>
      </c>
      <c r="C18" s="8" t="s">
        <v>146</v>
      </c>
      <c r="D18">
        <v>2017</v>
      </c>
      <c r="E18" s="7" t="s">
        <v>147</v>
      </c>
      <c r="F18" s="14" t="s">
        <v>148</v>
      </c>
      <c r="G18" s="14">
        <v>1</v>
      </c>
      <c r="H18" s="14" t="s">
        <v>235</v>
      </c>
      <c r="I18" s="14" t="s">
        <v>280</v>
      </c>
      <c r="J18" s="28">
        <v>1</v>
      </c>
      <c r="K18" s="34" t="s">
        <v>281</v>
      </c>
      <c r="L18" s="14" t="s">
        <v>245</v>
      </c>
      <c r="M18" t="s">
        <v>149</v>
      </c>
      <c r="Q18" t="s">
        <v>33</v>
      </c>
      <c r="R18">
        <v>150</v>
      </c>
      <c r="S18" t="s">
        <v>178</v>
      </c>
      <c r="T18" t="s">
        <v>171</v>
      </c>
      <c r="Z18" t="s">
        <v>179</v>
      </c>
      <c r="AD18" t="s">
        <v>180</v>
      </c>
      <c r="AE18" t="s">
        <v>181</v>
      </c>
      <c r="AF18" t="s">
        <v>182</v>
      </c>
    </row>
    <row r="19" spans="1:32" x14ac:dyDescent="0.2">
      <c r="A19" s="6" t="s">
        <v>152</v>
      </c>
      <c r="B19" t="s">
        <v>153</v>
      </c>
      <c r="C19" s="8" t="s">
        <v>112</v>
      </c>
      <c r="D19">
        <v>2016</v>
      </c>
      <c r="E19" s="7" t="s">
        <v>154</v>
      </c>
      <c r="F19" s="14">
        <v>539</v>
      </c>
      <c r="G19" s="14">
        <v>1</v>
      </c>
      <c r="H19" s="14" t="s">
        <v>235</v>
      </c>
      <c r="I19" s="14" t="s">
        <v>282</v>
      </c>
      <c r="J19" s="28">
        <v>1</v>
      </c>
      <c r="K19" t="s">
        <v>283</v>
      </c>
      <c r="L19" s="14" t="s">
        <v>245</v>
      </c>
      <c r="Q19" t="s">
        <v>187</v>
      </c>
      <c r="R19">
        <v>1000</v>
      </c>
      <c r="S19" s="4" t="s">
        <v>188</v>
      </c>
      <c r="T19" t="s">
        <v>189</v>
      </c>
      <c r="Z19" t="s">
        <v>190</v>
      </c>
      <c r="AD19" t="s">
        <v>191</v>
      </c>
      <c r="AE19" s="8" t="s">
        <v>37</v>
      </c>
    </row>
    <row r="20" spans="1:32" s="2" customFormat="1" x14ac:dyDescent="0.2">
      <c r="A20" s="6" t="s">
        <v>157</v>
      </c>
      <c r="B20" t="s">
        <v>158</v>
      </c>
      <c r="C20" s="8" t="s">
        <v>159</v>
      </c>
      <c r="D20">
        <v>2016</v>
      </c>
      <c r="E20" s="7" t="s">
        <v>160</v>
      </c>
      <c r="F20" s="14" t="s">
        <v>161</v>
      </c>
      <c r="G20" s="14">
        <v>1</v>
      </c>
      <c r="H20" s="14" t="s">
        <v>235</v>
      </c>
      <c r="I20" s="14" t="s">
        <v>284</v>
      </c>
      <c r="J20" s="28">
        <v>1</v>
      </c>
      <c r="K20" t="s">
        <v>283</v>
      </c>
      <c r="L20" s="14" t="s">
        <v>245</v>
      </c>
      <c r="M20"/>
      <c r="N20"/>
      <c r="O20" t="s">
        <v>162</v>
      </c>
      <c r="Q20" s="2" t="s">
        <v>198</v>
      </c>
      <c r="T20" s="2" t="s">
        <v>40</v>
      </c>
      <c r="Z20" s="2" t="s">
        <v>199</v>
      </c>
      <c r="AD20" s="2" t="s">
        <v>40</v>
      </c>
      <c r="AE20" s="22" t="s">
        <v>37</v>
      </c>
    </row>
    <row r="21" spans="1:32" x14ac:dyDescent="0.2">
      <c r="A21" s="19" t="s">
        <v>165</v>
      </c>
      <c r="B21" s="2" t="s">
        <v>166</v>
      </c>
      <c r="C21" s="22" t="s">
        <v>112</v>
      </c>
      <c r="D21" s="2">
        <v>2015</v>
      </c>
      <c r="E21" s="20" t="s">
        <v>167</v>
      </c>
      <c r="F21" s="21" t="s">
        <v>168</v>
      </c>
      <c r="G21" s="21">
        <v>1</v>
      </c>
      <c r="H21" s="21" t="s">
        <v>235</v>
      </c>
      <c r="I21" s="21" t="s">
        <v>266</v>
      </c>
      <c r="J21" s="26">
        <v>1</v>
      </c>
      <c r="K21" s="2" t="s">
        <v>58</v>
      </c>
      <c r="L21" s="21" t="s">
        <v>293</v>
      </c>
      <c r="M21" s="2"/>
      <c r="N21" s="2" t="s">
        <v>169</v>
      </c>
      <c r="O21" s="2"/>
      <c r="P21" s="4"/>
      <c r="Q21" t="s">
        <v>204</v>
      </c>
      <c r="R21">
        <v>1000</v>
      </c>
      <c r="T21" t="s">
        <v>205</v>
      </c>
      <c r="Z21" t="s">
        <v>206</v>
      </c>
      <c r="AD21" t="s">
        <v>40</v>
      </c>
      <c r="AE21" s="8" t="s">
        <v>37</v>
      </c>
    </row>
    <row r="22" spans="1:32" x14ac:dyDescent="0.2">
      <c r="A22" s="6" t="s">
        <v>174</v>
      </c>
      <c r="B22" t="s">
        <v>175</v>
      </c>
      <c r="C22" s="8" t="s">
        <v>96</v>
      </c>
      <c r="D22">
        <v>2014</v>
      </c>
      <c r="E22" s="7" t="s">
        <v>176</v>
      </c>
      <c r="F22" s="14">
        <v>100</v>
      </c>
      <c r="G22" s="14">
        <v>2</v>
      </c>
      <c r="H22" s="14" t="s">
        <v>235</v>
      </c>
      <c r="I22" s="14" t="s">
        <v>285</v>
      </c>
      <c r="J22" s="28">
        <v>1</v>
      </c>
      <c r="K22" t="s">
        <v>58</v>
      </c>
      <c r="L22" s="14" t="s">
        <v>293</v>
      </c>
      <c r="O22" t="s">
        <v>177</v>
      </c>
      <c r="Q22" t="s">
        <v>210</v>
      </c>
      <c r="T22" t="s">
        <v>211</v>
      </c>
      <c r="Z22" t="s">
        <v>212</v>
      </c>
      <c r="AD22" t="s">
        <v>213</v>
      </c>
      <c r="AE22" s="8" t="s">
        <v>37</v>
      </c>
    </row>
    <row r="23" spans="1:32" s="2" customFormat="1" x14ac:dyDescent="0.2">
      <c r="A23" s="6" t="s">
        <v>183</v>
      </c>
      <c r="B23" t="s">
        <v>184</v>
      </c>
      <c r="C23" s="8" t="s">
        <v>96</v>
      </c>
      <c r="D23">
        <v>2012</v>
      </c>
      <c r="E23" s="7" t="s">
        <v>185</v>
      </c>
      <c r="F23" s="14">
        <v>223</v>
      </c>
      <c r="G23" s="14">
        <v>2</v>
      </c>
      <c r="H23" s="14" t="s">
        <v>235</v>
      </c>
      <c r="I23" s="14" t="s">
        <v>286</v>
      </c>
      <c r="J23" s="28">
        <v>1</v>
      </c>
      <c r="K23" t="s">
        <v>58</v>
      </c>
      <c r="L23" s="14" t="s">
        <v>293</v>
      </c>
      <c r="M23"/>
      <c r="N23"/>
      <c r="O23" t="s">
        <v>186</v>
      </c>
      <c r="R23" s="2" t="s">
        <v>44</v>
      </c>
      <c r="S23" s="2" t="s">
        <v>216</v>
      </c>
      <c r="T23" s="2" t="s">
        <v>217</v>
      </c>
      <c r="AE23" s="22" t="s">
        <v>41</v>
      </c>
      <c r="AF23" s="19" t="s">
        <v>218</v>
      </c>
    </row>
    <row r="24" spans="1:32" s="2" customFormat="1" x14ac:dyDescent="0.2">
      <c r="A24" s="19" t="s">
        <v>192</v>
      </c>
      <c r="B24" s="2" t="s">
        <v>193</v>
      </c>
      <c r="C24" s="22" t="s">
        <v>194</v>
      </c>
      <c r="D24" s="2">
        <v>2011</v>
      </c>
      <c r="E24" s="20" t="s">
        <v>195</v>
      </c>
      <c r="F24" s="21" t="s">
        <v>196</v>
      </c>
      <c r="G24" s="21">
        <v>1</v>
      </c>
      <c r="H24" s="21" t="s">
        <v>235</v>
      </c>
      <c r="I24" s="21" t="s">
        <v>267</v>
      </c>
      <c r="J24" s="26">
        <v>1</v>
      </c>
      <c r="K24" s="2" t="s">
        <v>58</v>
      </c>
      <c r="L24" s="21" t="s">
        <v>293</v>
      </c>
      <c r="M24" s="2" t="s">
        <v>197</v>
      </c>
      <c r="AE24" s="22"/>
      <c r="AF24" s="19"/>
    </row>
    <row r="25" spans="1:32" s="2" customFormat="1" x14ac:dyDescent="0.2">
      <c r="A25" s="6" t="s">
        <v>200</v>
      </c>
      <c r="B25" t="s">
        <v>201</v>
      </c>
      <c r="C25" s="8" t="s">
        <v>202</v>
      </c>
      <c r="D25">
        <v>2011</v>
      </c>
      <c r="E25" s="13" t="s">
        <v>203</v>
      </c>
      <c r="F25" s="14">
        <v>1239</v>
      </c>
      <c r="G25" s="14">
        <v>1</v>
      </c>
      <c r="H25" s="14" t="s">
        <v>235</v>
      </c>
      <c r="I25" s="14" t="s">
        <v>287</v>
      </c>
      <c r="J25" s="28">
        <v>1</v>
      </c>
      <c r="K25" t="s">
        <v>58</v>
      </c>
      <c r="L25" s="14" t="s">
        <v>293</v>
      </c>
      <c r="M25" s="4"/>
      <c r="N25" s="4"/>
      <c r="O25" s="4"/>
      <c r="AE25" s="22"/>
      <c r="AF25" s="19"/>
    </row>
    <row r="26" spans="1:32" s="2" customFormat="1" x14ac:dyDescent="0.2">
      <c r="A26" s="6" t="s">
        <v>207</v>
      </c>
      <c r="B26" t="s">
        <v>208</v>
      </c>
      <c r="C26" s="8" t="s">
        <v>202</v>
      </c>
      <c r="D26">
        <v>2010</v>
      </c>
      <c r="E26" s="7" t="s">
        <v>209</v>
      </c>
      <c r="F26" s="14">
        <v>122</v>
      </c>
      <c r="G26" s="14">
        <v>1</v>
      </c>
      <c r="H26" s="14" t="s">
        <v>235</v>
      </c>
      <c r="I26" s="14" t="s">
        <v>288</v>
      </c>
      <c r="J26" s="28">
        <v>1</v>
      </c>
      <c r="K26" s="34" t="s">
        <v>281</v>
      </c>
      <c r="L26" s="14" t="s">
        <v>293</v>
      </c>
      <c r="M26"/>
      <c r="N26"/>
      <c r="O26"/>
      <c r="AE26" s="22"/>
      <c r="AF26" s="19"/>
    </row>
  </sheetData>
  <sortState xmlns:xlrd2="http://schemas.microsoft.com/office/spreadsheetml/2017/richdata2" ref="A1:O27">
    <sortCondition descending="1" ref="D1:D27"/>
  </sortState>
  <hyperlinks>
    <hyperlink ref="E4" r:id="rId1" xr:uid="{877130B9-2880-E04D-AD3F-4328604253ED}"/>
    <hyperlink ref="E9" r:id="rId2" xr:uid="{2CE4C01C-A08A-F44D-BBAB-3FE71DDDAF33}"/>
    <hyperlink ref="E12" r:id="rId3" xr:uid="{418C1A75-E157-5E47-A42D-44F4320D7E15}"/>
    <hyperlink ref="E5" r:id="rId4" xr:uid="{A9FCC155-3A88-924D-B3E5-AD7E7243BF14}"/>
    <hyperlink ref="E6" r:id="rId5" xr:uid="{7B7CA7F5-CC09-444A-95F0-ABF06D4FC592}"/>
    <hyperlink ref="E10" r:id="rId6" xr:uid="{D12408A3-DD2A-5A4E-B59C-810DF7D37297}"/>
    <hyperlink ref="E14" r:id="rId7" xr:uid="{B1296B82-A938-5F4F-95F6-B0841B2F9ABE}"/>
    <hyperlink ref="E13" r:id="rId8" xr:uid="{5A2EAB38-A99B-0B4B-815A-EB9BA4000EE5}"/>
    <hyperlink ref="E16" r:id="rId9" xr:uid="{98BD729B-7D81-0E44-B5A2-0E4F7E5CA5EB}"/>
    <hyperlink ref="E17" r:id="rId10" xr:uid="{5DA5FD6C-9B76-894D-A07C-62D2011DCE4A}"/>
    <hyperlink ref="E18" r:id="rId11" xr:uid="{17CCDCBC-8424-D34B-AD53-3695762D66F9}"/>
    <hyperlink ref="E7" r:id="rId12" display="https://doi.org/10.1007/s13193-020-01195-3" xr:uid="{AEDD2528-041D-274F-A8A9-55913521B87A}"/>
    <hyperlink ref="E11" r:id="rId13" xr:uid="{F2241082-4A69-AA46-A363-E38A6D7EABFA}"/>
    <hyperlink ref="E19" r:id="rId14" xr:uid="{88E46A90-7779-CD43-9A06-E8E0A48FF4F8}"/>
    <hyperlink ref="E20" r:id="rId15" xr:uid="{C0E1E3D8-BA30-A346-B95A-02360AC4678E}"/>
    <hyperlink ref="E21" r:id="rId16" xr:uid="{3393B8E9-3061-F246-BA9F-42E41509A452}"/>
    <hyperlink ref="E22" r:id="rId17" xr:uid="{6AD93C6D-AA69-4646-83C3-7638BA17E3D5}"/>
    <hyperlink ref="E23" r:id="rId18" xr:uid="{F52F64BD-9003-FD45-965A-684920C1AFC3}"/>
    <hyperlink ref="E26" r:id="rId19" xr:uid="{37010AF8-028B-2A46-BB4A-987CB2ED4684}"/>
    <hyperlink ref="E24" r:id="rId20" xr:uid="{01F7262F-90D9-D540-9FC0-1CC2B43DD718}"/>
    <hyperlink ref="E25" r:id="rId21" xr:uid="{1008F199-0C8F-4E4C-B400-F3A1B475CB23}"/>
    <hyperlink ref="E8" r:id="rId22" xr:uid="{177048CA-832D-8D41-A838-2C63193B30FE}"/>
    <hyperlink ref="E2" r:id="rId23" xr:uid="{7C255679-FF7A-C74D-9E3D-4939D595B076}"/>
    <hyperlink ref="E15" r:id="rId24" xr:uid="{7C4DF175-051A-4E4F-A9C6-759963BA6D13}"/>
  </hyperlinks>
  <pageMargins left="0.7" right="0.7" top="0.75" bottom="0.75" header="0.3" footer="0.3"/>
  <legacyDrawing r:id="rId25"/>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BD4AF-5181-0A46-81DD-272911E41FFF}">
  <dimension ref="A1:AF12"/>
  <sheetViews>
    <sheetView workbookViewId="0">
      <selection activeCell="A11" sqref="A11"/>
    </sheetView>
  </sheetViews>
  <sheetFormatPr baseColWidth="10" defaultRowHeight="16" x14ac:dyDescent="0.2"/>
  <cols>
    <col min="1" max="1" width="153.6640625" bestFit="1" customWidth="1"/>
    <col min="2" max="2" width="46" bestFit="1" customWidth="1"/>
    <col min="3" max="3" width="24.1640625" bestFit="1" customWidth="1"/>
    <col min="4" max="4" width="20.1640625" bestFit="1" customWidth="1"/>
    <col min="5" max="5" width="39" bestFit="1" customWidth="1"/>
    <col min="6" max="6" width="54.33203125" bestFit="1" customWidth="1"/>
    <col min="7" max="7" width="40.33203125" bestFit="1" customWidth="1"/>
    <col min="8" max="9" width="40.33203125" customWidth="1"/>
    <col min="10" max="10" width="31.1640625" bestFit="1" customWidth="1"/>
    <col min="11" max="11" width="30.33203125" bestFit="1" customWidth="1"/>
    <col min="12" max="12" width="30.33203125" customWidth="1"/>
    <col min="13" max="13" width="20.6640625" bestFit="1" customWidth="1"/>
    <col min="14" max="14" width="16.1640625" bestFit="1" customWidth="1"/>
    <col min="15" max="15" width="45.5" bestFit="1" customWidth="1"/>
    <col min="16" max="16" width="25.33203125" bestFit="1" customWidth="1"/>
    <col min="17" max="17" width="41.5" bestFit="1" customWidth="1"/>
    <col min="18" max="18" width="37.6640625" bestFit="1" customWidth="1"/>
    <col min="19" max="19" width="68.1640625" bestFit="1" customWidth="1"/>
    <col min="20" max="20" width="15.33203125" bestFit="1" customWidth="1"/>
    <col min="21" max="21" width="6" bestFit="1" customWidth="1"/>
    <col min="22" max="22" width="13.33203125" bestFit="1" customWidth="1"/>
    <col min="23" max="23" width="6" bestFit="1" customWidth="1"/>
    <col min="24" max="24" width="4.6640625" bestFit="1" customWidth="1"/>
    <col min="25" max="25" width="17.33203125" bestFit="1" customWidth="1"/>
    <col min="26" max="26" width="52" bestFit="1" customWidth="1"/>
    <col min="27" max="27" width="3.5" bestFit="1" customWidth="1"/>
    <col min="28" max="28" width="2.1640625" bestFit="1" customWidth="1"/>
    <col min="29" max="29" width="7.1640625" bestFit="1" customWidth="1"/>
    <col min="30" max="30" width="20.83203125" bestFit="1" customWidth="1"/>
    <col min="31" max="31" width="68.1640625" bestFit="1" customWidth="1"/>
    <col min="32" max="32" width="255.83203125" bestFit="1" customWidth="1"/>
  </cols>
  <sheetData>
    <row r="1" spans="1:32" s="2" customFormat="1" x14ac:dyDescent="0.2">
      <c r="A1" s="23" t="s">
        <v>221</v>
      </c>
      <c r="B1" s="2" t="s">
        <v>222</v>
      </c>
      <c r="C1" s="2" t="s">
        <v>39</v>
      </c>
      <c r="D1" s="2">
        <v>2025</v>
      </c>
      <c r="E1" s="20" t="s">
        <v>226</v>
      </c>
      <c r="F1" s="21">
        <v>90</v>
      </c>
      <c r="G1" s="21">
        <v>1</v>
      </c>
      <c r="H1" s="21" t="s">
        <v>235</v>
      </c>
      <c r="I1" s="21" t="s">
        <v>270</v>
      </c>
      <c r="J1" s="26">
        <v>1</v>
      </c>
      <c r="K1" s="2" t="s">
        <v>31</v>
      </c>
      <c r="L1" s="21" t="s">
        <v>245</v>
      </c>
      <c r="Q1" s="2" t="s">
        <v>92</v>
      </c>
      <c r="T1" s="2" t="s">
        <v>93</v>
      </c>
      <c r="AE1" s="22" t="s">
        <v>37</v>
      </c>
    </row>
    <row r="2" spans="1:32" s="2" customFormat="1" ht="16" customHeight="1" x14ac:dyDescent="0.2">
      <c r="A2" s="19" t="s">
        <v>223</v>
      </c>
      <c r="B2" s="2" t="s">
        <v>224</v>
      </c>
      <c r="C2" s="2" t="s">
        <v>227</v>
      </c>
      <c r="D2" s="2">
        <v>2025</v>
      </c>
      <c r="E2" s="20" t="s">
        <v>228</v>
      </c>
      <c r="F2" s="21">
        <v>329</v>
      </c>
      <c r="G2" s="21">
        <v>2</v>
      </c>
      <c r="H2" s="21" t="s">
        <v>235</v>
      </c>
      <c r="I2" s="21" t="s">
        <v>271</v>
      </c>
      <c r="J2" s="26">
        <v>1</v>
      </c>
      <c r="K2" s="2" t="s">
        <v>31</v>
      </c>
      <c r="L2" s="21" t="s">
        <v>293</v>
      </c>
      <c r="Q2" s="2" t="s">
        <v>107</v>
      </c>
      <c r="T2" s="2" t="s">
        <v>108</v>
      </c>
      <c r="AE2" s="22" t="s">
        <v>37</v>
      </c>
      <c r="AF2" s="24" t="s">
        <v>109</v>
      </c>
    </row>
    <row r="3" spans="1:32" s="2" customFormat="1" ht="16" customHeight="1" x14ac:dyDescent="0.2">
      <c r="A3" s="23" t="s">
        <v>219</v>
      </c>
      <c r="B3" s="2" t="s">
        <v>220</v>
      </c>
      <c r="C3" s="22" t="s">
        <v>225</v>
      </c>
      <c r="D3" s="2">
        <v>2023</v>
      </c>
      <c r="E3" s="20" t="s">
        <v>229</v>
      </c>
      <c r="F3" s="21">
        <v>904</v>
      </c>
      <c r="G3" s="21">
        <v>1</v>
      </c>
      <c r="H3" s="21" t="s">
        <v>236</v>
      </c>
      <c r="I3" s="21" t="s">
        <v>269</v>
      </c>
      <c r="J3" s="26">
        <v>1</v>
      </c>
      <c r="K3" s="2" t="s">
        <v>31</v>
      </c>
      <c r="L3" s="21" t="s">
        <v>293</v>
      </c>
      <c r="Q3" s="2" t="s">
        <v>116</v>
      </c>
      <c r="R3" s="2">
        <v>500</v>
      </c>
      <c r="T3" s="2" t="s">
        <v>40</v>
      </c>
      <c r="V3" s="2" t="s">
        <v>117</v>
      </c>
      <c r="Z3" s="2" t="s">
        <v>118</v>
      </c>
      <c r="AD3" s="2" t="s">
        <v>119</v>
      </c>
      <c r="AE3" s="22" t="s">
        <v>37</v>
      </c>
      <c r="AF3" s="24"/>
    </row>
    <row r="4" spans="1:32" s="2" customFormat="1" ht="16" customHeight="1" x14ac:dyDescent="0.2">
      <c r="A4" s="19" t="s">
        <v>42</v>
      </c>
      <c r="B4" s="2" t="s">
        <v>38</v>
      </c>
      <c r="C4" s="2" t="s">
        <v>39</v>
      </c>
      <c r="D4" s="2">
        <v>2021</v>
      </c>
      <c r="E4" s="20" t="s">
        <v>43</v>
      </c>
      <c r="F4" s="21">
        <v>5795</v>
      </c>
      <c r="G4" s="21">
        <v>1</v>
      </c>
      <c r="H4" s="21" t="s">
        <v>235</v>
      </c>
      <c r="I4" s="21" t="s">
        <v>268</v>
      </c>
      <c r="J4" s="26">
        <v>1.2</v>
      </c>
      <c r="K4" s="2" t="s">
        <v>31</v>
      </c>
      <c r="L4" s="21" t="s">
        <v>293</v>
      </c>
      <c r="M4" s="2" t="s">
        <v>214</v>
      </c>
      <c r="O4" s="2" t="s">
        <v>215</v>
      </c>
      <c r="Q4" s="2" t="s">
        <v>131</v>
      </c>
      <c r="T4" s="2" t="s">
        <v>132</v>
      </c>
      <c r="AE4" s="22" t="s">
        <v>37</v>
      </c>
      <c r="AF4" s="24"/>
    </row>
    <row r="5" spans="1:32" s="2" customFormat="1" ht="16" customHeight="1" x14ac:dyDescent="0.2">
      <c r="A5" s="19" t="s">
        <v>54</v>
      </c>
      <c r="B5" s="2" t="s">
        <v>55</v>
      </c>
      <c r="C5" s="2" t="s">
        <v>56</v>
      </c>
      <c r="D5" s="2">
        <v>2021</v>
      </c>
      <c r="E5" s="20" t="s">
        <v>57</v>
      </c>
      <c r="F5" s="21">
        <v>75</v>
      </c>
      <c r="G5" s="21">
        <v>1</v>
      </c>
      <c r="H5" s="21" t="s">
        <v>235</v>
      </c>
      <c r="I5" s="21" t="s">
        <v>259</v>
      </c>
      <c r="J5" s="26">
        <v>1</v>
      </c>
      <c r="K5" s="2" t="s">
        <v>58</v>
      </c>
      <c r="L5" s="21" t="s">
        <v>293</v>
      </c>
      <c r="Q5" s="2" t="s">
        <v>170</v>
      </c>
      <c r="R5" s="24"/>
      <c r="T5" s="2" t="s">
        <v>171</v>
      </c>
      <c r="Z5" s="2" t="s">
        <v>172</v>
      </c>
      <c r="AD5" s="2" t="s">
        <v>173</v>
      </c>
      <c r="AE5" s="22" t="s">
        <v>37</v>
      </c>
      <c r="AF5" s="24"/>
    </row>
    <row r="6" spans="1:32" s="2" customFormat="1" x14ac:dyDescent="0.2">
      <c r="A6" s="19" t="s">
        <v>64</v>
      </c>
      <c r="B6" s="2" t="s">
        <v>65</v>
      </c>
      <c r="C6" s="2" t="s">
        <v>66</v>
      </c>
      <c r="D6" s="2">
        <v>2021</v>
      </c>
      <c r="E6" s="20" t="s">
        <v>67</v>
      </c>
      <c r="F6" s="21">
        <v>67</v>
      </c>
      <c r="G6" s="21">
        <v>1</v>
      </c>
      <c r="H6" s="21" t="s">
        <v>235</v>
      </c>
      <c r="I6" s="21" t="s">
        <v>261</v>
      </c>
      <c r="J6" s="26">
        <v>1</v>
      </c>
      <c r="K6" s="2" t="s">
        <v>31</v>
      </c>
      <c r="L6" s="21" t="s">
        <v>293</v>
      </c>
      <c r="M6" s="2" t="s">
        <v>68</v>
      </c>
      <c r="N6" s="2" t="s">
        <v>69</v>
      </c>
      <c r="Q6" s="2" t="s">
        <v>198</v>
      </c>
      <c r="T6" s="2" t="s">
        <v>40</v>
      </c>
      <c r="Z6" s="2" t="s">
        <v>199</v>
      </c>
      <c r="AD6" s="2" t="s">
        <v>40</v>
      </c>
      <c r="AE6" s="22" t="s">
        <v>37</v>
      </c>
    </row>
    <row r="7" spans="1:32" s="2" customFormat="1" x14ac:dyDescent="0.2">
      <c r="A7" s="19" t="s">
        <v>88</v>
      </c>
      <c r="B7" s="2" t="s">
        <v>89</v>
      </c>
      <c r="C7" s="22" t="s">
        <v>56</v>
      </c>
      <c r="D7" s="2">
        <v>2020</v>
      </c>
      <c r="E7" s="20" t="s">
        <v>90</v>
      </c>
      <c r="F7" s="21">
        <v>50</v>
      </c>
      <c r="G7" s="21">
        <v>1</v>
      </c>
      <c r="H7" s="21" t="s">
        <v>236</v>
      </c>
      <c r="I7" s="21" t="s">
        <v>262</v>
      </c>
      <c r="J7" s="26">
        <v>1</v>
      </c>
      <c r="K7" s="2" t="s">
        <v>58</v>
      </c>
      <c r="L7" s="21" t="s">
        <v>245</v>
      </c>
      <c r="M7" s="2" t="s">
        <v>91</v>
      </c>
      <c r="R7" s="2" t="s">
        <v>44</v>
      </c>
      <c r="S7" s="2" t="s">
        <v>216</v>
      </c>
      <c r="T7" s="2" t="s">
        <v>217</v>
      </c>
      <c r="AE7" s="22" t="s">
        <v>41</v>
      </c>
      <c r="AF7" s="19" t="s">
        <v>218</v>
      </c>
    </row>
    <row r="8" spans="1:32" s="2" customFormat="1" x14ac:dyDescent="0.2">
      <c r="A8" s="19" t="s">
        <v>103</v>
      </c>
      <c r="B8" s="2" t="s">
        <v>294</v>
      </c>
      <c r="C8" s="22" t="s">
        <v>104</v>
      </c>
      <c r="D8" s="2">
        <v>2019</v>
      </c>
      <c r="E8" s="20" t="s">
        <v>105</v>
      </c>
      <c r="F8" s="21">
        <v>158</v>
      </c>
      <c r="G8" s="21">
        <v>1</v>
      </c>
      <c r="H8" s="21" t="s">
        <v>235</v>
      </c>
      <c r="I8" s="21" t="s">
        <v>263</v>
      </c>
      <c r="J8" s="26">
        <v>1</v>
      </c>
      <c r="K8" s="2" t="s">
        <v>31</v>
      </c>
      <c r="L8" s="21" t="s">
        <v>245</v>
      </c>
      <c r="N8" s="2" t="s">
        <v>106</v>
      </c>
      <c r="AE8" s="22"/>
      <c r="AF8" s="19"/>
    </row>
    <row r="9" spans="1:32" s="2" customFormat="1" ht="51" x14ac:dyDescent="0.2">
      <c r="A9" s="19" t="s">
        <v>110</v>
      </c>
      <c r="B9" s="2" t="s">
        <v>111</v>
      </c>
      <c r="C9" s="22" t="s">
        <v>112</v>
      </c>
      <c r="D9" s="2">
        <v>2019</v>
      </c>
      <c r="E9" s="20" t="s">
        <v>113</v>
      </c>
      <c r="F9" s="25" t="s">
        <v>114</v>
      </c>
      <c r="G9" s="21">
        <v>1</v>
      </c>
      <c r="H9" s="21" t="s">
        <v>235</v>
      </c>
      <c r="I9" s="21" t="s">
        <v>264</v>
      </c>
      <c r="J9" s="26">
        <v>1</v>
      </c>
      <c r="K9" s="2" t="s">
        <v>31</v>
      </c>
      <c r="L9" s="21" t="s">
        <v>293</v>
      </c>
      <c r="N9" s="2" t="s">
        <v>115</v>
      </c>
      <c r="AE9" s="22"/>
      <c r="AF9" s="19"/>
    </row>
    <row r="10" spans="1:32" s="2" customFormat="1" x14ac:dyDescent="0.2">
      <c r="A10" s="19" t="s">
        <v>125</v>
      </c>
      <c r="B10" s="2" t="s">
        <v>126</v>
      </c>
      <c r="C10" s="22" t="s">
        <v>127</v>
      </c>
      <c r="D10" s="2">
        <v>2018</v>
      </c>
      <c r="E10" s="20" t="s">
        <v>128</v>
      </c>
      <c r="F10" s="21" t="s">
        <v>129</v>
      </c>
      <c r="G10" s="21">
        <v>2</v>
      </c>
      <c r="H10" s="21" t="s">
        <v>235</v>
      </c>
      <c r="I10" s="21" t="s">
        <v>265</v>
      </c>
      <c r="J10" s="26">
        <v>1</v>
      </c>
      <c r="K10" s="2" t="s">
        <v>58</v>
      </c>
      <c r="L10" s="21" t="s">
        <v>245</v>
      </c>
      <c r="M10" s="2" t="s">
        <v>130</v>
      </c>
      <c r="AE10" s="22"/>
      <c r="AF10" s="19"/>
    </row>
    <row r="11" spans="1:32" s="2" customFormat="1" ht="16" customHeight="1" x14ac:dyDescent="0.2">
      <c r="A11" s="19" t="s">
        <v>165</v>
      </c>
      <c r="B11" s="2" t="s">
        <v>166</v>
      </c>
      <c r="C11" s="22" t="s">
        <v>112</v>
      </c>
      <c r="D11" s="2">
        <v>2015</v>
      </c>
      <c r="E11" s="20" t="s">
        <v>167</v>
      </c>
      <c r="F11" s="21" t="s">
        <v>168</v>
      </c>
      <c r="G11" s="21">
        <v>1</v>
      </c>
      <c r="H11" s="21" t="s">
        <v>235</v>
      </c>
      <c r="I11" s="21" t="s">
        <v>266</v>
      </c>
      <c r="J11" s="26">
        <v>1</v>
      </c>
      <c r="K11" s="2" t="s">
        <v>58</v>
      </c>
      <c r="L11" s="21" t="s">
        <v>293</v>
      </c>
      <c r="N11" s="2" t="s">
        <v>169</v>
      </c>
      <c r="Q11" s="2" t="s">
        <v>59</v>
      </c>
      <c r="R11" s="2">
        <v>430</v>
      </c>
      <c r="T11" s="2" t="s">
        <v>60</v>
      </c>
      <c r="V11" s="2" t="s">
        <v>61</v>
      </c>
      <c r="Z11" s="2" t="s">
        <v>62</v>
      </c>
      <c r="AD11" s="2" t="s">
        <v>60</v>
      </c>
      <c r="AE11" s="22" t="s">
        <v>37</v>
      </c>
      <c r="AF11" s="23" t="s">
        <v>63</v>
      </c>
    </row>
    <row r="12" spans="1:32" s="2" customFormat="1" ht="16" customHeight="1" x14ac:dyDescent="0.2">
      <c r="A12" s="19" t="s">
        <v>192</v>
      </c>
      <c r="B12" s="2" t="s">
        <v>193</v>
      </c>
      <c r="C12" s="22" t="s">
        <v>194</v>
      </c>
      <c r="D12" s="2">
        <v>2011</v>
      </c>
      <c r="E12" s="20" t="s">
        <v>195</v>
      </c>
      <c r="F12" s="21" t="s">
        <v>196</v>
      </c>
      <c r="G12" s="21">
        <v>1</v>
      </c>
      <c r="H12" s="21" t="s">
        <v>235</v>
      </c>
      <c r="I12" s="21" t="s">
        <v>267</v>
      </c>
      <c r="J12" s="26">
        <v>1</v>
      </c>
      <c r="K12" s="2" t="s">
        <v>58</v>
      </c>
      <c r="L12" s="21" t="s">
        <v>293</v>
      </c>
      <c r="M12" s="2" t="s">
        <v>197</v>
      </c>
      <c r="Q12" s="2" t="s">
        <v>70</v>
      </c>
      <c r="T12" s="2" t="s">
        <v>71</v>
      </c>
      <c r="AE12" s="22" t="s">
        <v>37</v>
      </c>
      <c r="AF12" s="23"/>
    </row>
  </sheetData>
  <sortState xmlns:xlrd2="http://schemas.microsoft.com/office/spreadsheetml/2017/richdata2" ref="A1:O29">
    <sortCondition descending="1" ref="D1:D29"/>
  </sortState>
  <hyperlinks>
    <hyperlink ref="E5" r:id="rId1" xr:uid="{A88806AD-0212-F24E-8CCA-BD9D6A174410}"/>
    <hyperlink ref="E9" r:id="rId2" display="https://doi.org/10.1007/s13193-020-01195-3" xr:uid="{A6CB6D24-43F7-504C-B2AD-A4239F756333}"/>
  </hyperlinks>
  <pageMargins left="0.7" right="0.7" top="0.75" bottom="0.75" header="0.3" footer="0.3"/>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D9BAF2-8744-9943-BC6A-D5F6EB8966EF}">
  <dimension ref="A1:AF17"/>
  <sheetViews>
    <sheetView tabSelected="1" workbookViewId="0">
      <selection activeCell="K25" sqref="K25"/>
    </sheetView>
  </sheetViews>
  <sheetFormatPr baseColWidth="10" defaultRowHeight="16" x14ac:dyDescent="0.2"/>
  <cols>
    <col min="1" max="1" width="153.6640625" bestFit="1" customWidth="1"/>
    <col min="2" max="2" width="46" bestFit="1" customWidth="1"/>
    <col min="3" max="3" width="24.1640625" bestFit="1" customWidth="1"/>
    <col min="4" max="4" width="20.1640625" bestFit="1" customWidth="1"/>
    <col min="5" max="5" width="39" bestFit="1" customWidth="1"/>
    <col min="6" max="6" width="54.33203125" bestFit="1" customWidth="1"/>
    <col min="7" max="7" width="40.33203125" bestFit="1" customWidth="1"/>
    <col min="8" max="9" width="40.33203125" customWidth="1"/>
    <col min="10" max="10" width="31.1640625" bestFit="1" customWidth="1"/>
    <col min="11" max="11" width="30.33203125" bestFit="1" customWidth="1"/>
    <col min="12" max="12" width="30.33203125" customWidth="1"/>
    <col min="13" max="13" width="20.6640625" bestFit="1" customWidth="1"/>
    <col min="14" max="14" width="16.1640625" bestFit="1" customWidth="1"/>
    <col min="15" max="15" width="45.5" bestFit="1" customWidth="1"/>
    <col min="16" max="16" width="25.33203125" bestFit="1" customWidth="1"/>
    <col min="17" max="17" width="41.5" bestFit="1" customWidth="1"/>
    <col min="18" max="18" width="37.6640625" bestFit="1" customWidth="1"/>
    <col min="19" max="19" width="68.1640625" bestFit="1" customWidth="1"/>
    <col min="20" max="20" width="15.33203125" bestFit="1" customWidth="1"/>
    <col min="21" max="21" width="6" bestFit="1" customWidth="1"/>
    <col min="22" max="22" width="13.33203125" bestFit="1" customWidth="1"/>
    <col min="23" max="23" width="6" bestFit="1" customWidth="1"/>
    <col min="24" max="24" width="4.6640625" bestFit="1" customWidth="1"/>
    <col min="25" max="25" width="17.33203125" bestFit="1" customWidth="1"/>
    <col min="26" max="26" width="52" bestFit="1" customWidth="1"/>
    <col min="27" max="27" width="3.5" bestFit="1" customWidth="1"/>
    <col min="28" max="28" width="2.1640625" bestFit="1" customWidth="1"/>
    <col min="29" max="29" width="7.1640625" bestFit="1" customWidth="1"/>
    <col min="30" max="30" width="20.83203125" bestFit="1" customWidth="1"/>
    <col min="31" max="31" width="68.1640625" bestFit="1" customWidth="1"/>
    <col min="32" max="32" width="255.83203125" bestFit="1" customWidth="1"/>
  </cols>
  <sheetData>
    <row r="1" spans="1:32" ht="16" customHeight="1" x14ac:dyDescent="0.2">
      <c r="A1" s="19" t="s">
        <v>223</v>
      </c>
      <c r="B1" s="2" t="s">
        <v>224</v>
      </c>
      <c r="C1" s="2" t="s">
        <v>227</v>
      </c>
      <c r="D1" s="2">
        <v>2025</v>
      </c>
      <c r="E1" s="20" t="s">
        <v>228</v>
      </c>
      <c r="F1" s="21">
        <v>329</v>
      </c>
      <c r="G1" s="21">
        <v>2</v>
      </c>
      <c r="H1" s="21" t="s">
        <v>235</v>
      </c>
      <c r="I1" s="21" t="s">
        <v>271</v>
      </c>
      <c r="J1" s="26">
        <v>1</v>
      </c>
      <c r="K1" s="2" t="s">
        <v>31</v>
      </c>
      <c r="L1" s="21" t="s">
        <v>293</v>
      </c>
      <c r="M1" s="2"/>
      <c r="N1" s="2"/>
      <c r="O1" s="2"/>
      <c r="Q1" t="s">
        <v>33</v>
      </c>
      <c r="R1">
        <v>620</v>
      </c>
      <c r="S1" t="s">
        <v>50</v>
      </c>
      <c r="T1" t="s">
        <v>51</v>
      </c>
      <c r="AC1" t="s">
        <v>52</v>
      </c>
      <c r="AE1" s="8" t="s">
        <v>37</v>
      </c>
      <c r="AF1" s="9" t="s">
        <v>53</v>
      </c>
    </row>
    <row r="2" spans="1:32" s="2" customFormat="1" ht="16" customHeight="1" x14ac:dyDescent="0.2">
      <c r="A2" s="23" t="s">
        <v>219</v>
      </c>
      <c r="B2" s="2" t="s">
        <v>220</v>
      </c>
      <c r="C2" s="22" t="s">
        <v>225</v>
      </c>
      <c r="D2" s="2">
        <v>2023</v>
      </c>
      <c r="E2" s="20" t="s">
        <v>229</v>
      </c>
      <c r="F2" s="21">
        <v>904</v>
      </c>
      <c r="G2" s="21">
        <v>1</v>
      </c>
      <c r="H2" s="21" t="s">
        <v>236</v>
      </c>
      <c r="I2" s="21" t="s">
        <v>269</v>
      </c>
      <c r="J2" s="26">
        <v>1</v>
      </c>
      <c r="K2" s="2" t="s">
        <v>31</v>
      </c>
      <c r="L2" s="21" t="s">
        <v>293</v>
      </c>
      <c r="Q2" s="2" t="s">
        <v>59</v>
      </c>
      <c r="R2" s="2">
        <v>430</v>
      </c>
      <c r="T2" s="2" t="s">
        <v>60</v>
      </c>
      <c r="V2" s="2" t="s">
        <v>61</v>
      </c>
      <c r="Z2" s="2" t="s">
        <v>62</v>
      </c>
      <c r="AD2" s="2" t="s">
        <v>60</v>
      </c>
      <c r="AE2" s="22" t="s">
        <v>37</v>
      </c>
      <c r="AF2" s="23" t="s">
        <v>63</v>
      </c>
    </row>
    <row r="3" spans="1:32" x14ac:dyDescent="0.2">
      <c r="A3" s="19" t="s">
        <v>54</v>
      </c>
      <c r="B3" s="2" t="s">
        <v>55</v>
      </c>
      <c r="C3" s="2" t="s">
        <v>56</v>
      </c>
      <c r="D3" s="2">
        <v>2021</v>
      </c>
      <c r="E3" s="20" t="s">
        <v>57</v>
      </c>
      <c r="F3" s="21">
        <v>75</v>
      </c>
      <c r="G3" s="21">
        <v>1</v>
      </c>
      <c r="H3" s="21" t="s">
        <v>235</v>
      </c>
      <c r="I3" s="21" t="s">
        <v>259</v>
      </c>
      <c r="J3" s="26">
        <v>1</v>
      </c>
      <c r="K3" s="2" t="s">
        <v>58</v>
      </c>
      <c r="L3" s="21" t="s">
        <v>293</v>
      </c>
      <c r="M3" s="2"/>
      <c r="N3" s="2"/>
      <c r="O3" s="2"/>
      <c r="Q3" t="s">
        <v>33</v>
      </c>
      <c r="R3">
        <v>400</v>
      </c>
      <c r="T3" t="s">
        <v>86</v>
      </c>
      <c r="V3" t="s">
        <v>87</v>
      </c>
      <c r="AE3" s="8" t="s">
        <v>37</v>
      </c>
    </row>
    <row r="4" spans="1:32" s="2" customFormat="1" x14ac:dyDescent="0.2">
      <c r="A4" s="19" t="s">
        <v>64</v>
      </c>
      <c r="B4" s="2" t="s">
        <v>65</v>
      </c>
      <c r="C4" s="2" t="s">
        <v>66</v>
      </c>
      <c r="D4" s="2">
        <v>2021</v>
      </c>
      <c r="E4" s="20" t="s">
        <v>67</v>
      </c>
      <c r="F4" s="21">
        <v>67</v>
      </c>
      <c r="G4" s="21">
        <v>1</v>
      </c>
      <c r="H4" s="21" t="s">
        <v>235</v>
      </c>
      <c r="I4" s="21" t="s">
        <v>261</v>
      </c>
      <c r="J4" s="26">
        <v>1</v>
      </c>
      <c r="K4" s="2" t="s">
        <v>31</v>
      </c>
      <c r="L4" s="21" t="s">
        <v>293</v>
      </c>
      <c r="M4" s="2" t="s">
        <v>68</v>
      </c>
      <c r="N4" s="2" t="s">
        <v>69</v>
      </c>
      <c r="Q4" s="2" t="s">
        <v>92</v>
      </c>
      <c r="T4" s="2" t="s">
        <v>93</v>
      </c>
      <c r="AE4" s="22" t="s">
        <v>37</v>
      </c>
    </row>
    <row r="5" spans="1:32" x14ac:dyDescent="0.2">
      <c r="A5" s="19" t="s">
        <v>42</v>
      </c>
      <c r="B5" s="2" t="s">
        <v>38</v>
      </c>
      <c r="C5" s="2" t="s">
        <v>39</v>
      </c>
      <c r="D5" s="2">
        <v>2021</v>
      </c>
      <c r="E5" s="20" t="s">
        <v>43</v>
      </c>
      <c r="F5" s="21">
        <v>5795</v>
      </c>
      <c r="G5" s="21">
        <v>1</v>
      </c>
      <c r="H5" s="21" t="s">
        <v>235</v>
      </c>
      <c r="I5" s="21" t="s">
        <v>268</v>
      </c>
      <c r="J5" s="26">
        <v>1.2</v>
      </c>
      <c r="K5" s="2" t="s">
        <v>31</v>
      </c>
      <c r="L5" s="21" t="s">
        <v>293</v>
      </c>
      <c r="M5" s="2" t="s">
        <v>214</v>
      </c>
      <c r="N5" s="2"/>
      <c r="O5" s="2" t="s">
        <v>215</v>
      </c>
      <c r="Q5" t="s">
        <v>33</v>
      </c>
      <c r="R5">
        <v>550</v>
      </c>
      <c r="S5" t="s">
        <v>99</v>
      </c>
      <c r="T5" t="s">
        <v>100</v>
      </c>
      <c r="Z5" t="s">
        <v>101</v>
      </c>
      <c r="AD5" t="s">
        <v>102</v>
      </c>
      <c r="AE5" s="8" t="s">
        <v>37</v>
      </c>
    </row>
    <row r="6" spans="1:32" s="2" customFormat="1" ht="16" customHeight="1" x14ac:dyDescent="0.2">
      <c r="A6" s="38" t="s">
        <v>297</v>
      </c>
      <c r="B6" s="39" t="s">
        <v>38</v>
      </c>
      <c r="C6" s="40" t="s">
        <v>39</v>
      </c>
      <c r="D6" s="39">
        <v>2021</v>
      </c>
      <c r="E6" s="41" t="s">
        <v>298</v>
      </c>
      <c r="F6" s="43" t="s">
        <v>299</v>
      </c>
      <c r="G6" s="43">
        <v>1</v>
      </c>
      <c r="H6" s="39"/>
      <c r="I6" s="39"/>
      <c r="J6" s="43">
        <v>1</v>
      </c>
      <c r="K6" s="39" t="s">
        <v>31</v>
      </c>
      <c r="L6" s="43" t="s">
        <v>293</v>
      </c>
      <c r="M6" s="39"/>
      <c r="N6" s="39"/>
      <c r="O6" s="39" t="s">
        <v>300</v>
      </c>
      <c r="Q6" s="2" t="s">
        <v>107</v>
      </c>
      <c r="T6" s="2" t="s">
        <v>108</v>
      </c>
      <c r="AE6" s="22" t="s">
        <v>37</v>
      </c>
      <c r="AF6" s="24" t="s">
        <v>109</v>
      </c>
    </row>
    <row r="7" spans="1:32" ht="16" customHeight="1" x14ac:dyDescent="0.2">
      <c r="A7" s="38" t="s">
        <v>320</v>
      </c>
      <c r="B7" s="39" t="s">
        <v>321</v>
      </c>
      <c r="C7" s="40" t="s">
        <v>309</v>
      </c>
      <c r="D7" s="39">
        <v>2020</v>
      </c>
      <c r="E7" s="41" t="s">
        <v>322</v>
      </c>
      <c r="F7" s="43">
        <v>5334</v>
      </c>
      <c r="G7" s="43">
        <v>1</v>
      </c>
      <c r="H7" s="39"/>
      <c r="I7" s="39"/>
      <c r="J7" s="43">
        <v>1</v>
      </c>
      <c r="K7" s="39" t="s">
        <v>31</v>
      </c>
      <c r="L7" s="43" t="s">
        <v>293</v>
      </c>
      <c r="M7" s="39" t="s">
        <v>311</v>
      </c>
      <c r="N7" s="39"/>
      <c r="O7" s="39"/>
      <c r="Q7" t="s">
        <v>33</v>
      </c>
      <c r="R7" s="12" t="s">
        <v>139</v>
      </c>
      <c r="T7" t="s">
        <v>140</v>
      </c>
      <c r="V7" t="s">
        <v>141</v>
      </c>
      <c r="Z7" t="s">
        <v>142</v>
      </c>
      <c r="AD7" t="s">
        <v>143</v>
      </c>
      <c r="AE7" s="8" t="s">
        <v>37</v>
      </c>
      <c r="AF7" s="10" t="s">
        <v>139</v>
      </c>
    </row>
    <row r="8" spans="1:32" ht="16" customHeight="1" x14ac:dyDescent="0.2">
      <c r="A8" s="19" t="s">
        <v>110</v>
      </c>
      <c r="B8" s="2" t="s">
        <v>111</v>
      </c>
      <c r="C8" s="22" t="s">
        <v>112</v>
      </c>
      <c r="D8" s="2">
        <v>2019</v>
      </c>
      <c r="E8" s="20" t="s">
        <v>113</v>
      </c>
      <c r="F8" s="25" t="s">
        <v>114</v>
      </c>
      <c r="G8" s="21">
        <v>1</v>
      </c>
      <c r="H8" s="21" t="s">
        <v>235</v>
      </c>
      <c r="I8" s="21" t="s">
        <v>264</v>
      </c>
      <c r="J8" s="26">
        <v>1</v>
      </c>
      <c r="K8" s="2" t="s">
        <v>31</v>
      </c>
      <c r="L8" s="21" t="s">
        <v>293</v>
      </c>
      <c r="M8" s="2"/>
      <c r="N8" s="2" t="s">
        <v>115</v>
      </c>
      <c r="O8" s="2"/>
      <c r="Q8" t="s">
        <v>33</v>
      </c>
      <c r="R8" s="10">
        <v>600</v>
      </c>
      <c r="S8" t="s">
        <v>163</v>
      </c>
      <c r="T8" t="s">
        <v>164</v>
      </c>
      <c r="AE8" s="8" t="s">
        <v>37</v>
      </c>
      <c r="AF8" s="10"/>
    </row>
    <row r="9" spans="1:32" s="2" customFormat="1" ht="16" customHeight="1" x14ac:dyDescent="0.2">
      <c r="A9" s="38" t="s">
        <v>307</v>
      </c>
      <c r="B9" s="39" t="s">
        <v>308</v>
      </c>
      <c r="C9" s="40" t="s">
        <v>309</v>
      </c>
      <c r="D9" s="39">
        <v>2019</v>
      </c>
      <c r="E9" s="41" t="s">
        <v>310</v>
      </c>
      <c r="F9" s="43">
        <v>5323</v>
      </c>
      <c r="G9" s="43">
        <v>1</v>
      </c>
      <c r="H9" s="39"/>
      <c r="I9" s="39"/>
      <c r="J9" s="43">
        <v>1.2</v>
      </c>
      <c r="K9" s="39" t="s">
        <v>31</v>
      </c>
      <c r="L9" s="43" t="s">
        <v>293</v>
      </c>
      <c r="M9" s="39" t="s">
        <v>311</v>
      </c>
      <c r="N9" s="39" t="s">
        <v>312</v>
      </c>
      <c r="O9" s="39" t="s">
        <v>313</v>
      </c>
      <c r="Q9" s="2" t="s">
        <v>170</v>
      </c>
      <c r="R9" s="24"/>
      <c r="T9" s="2" t="s">
        <v>171</v>
      </c>
      <c r="Z9" s="2" t="s">
        <v>172</v>
      </c>
      <c r="AD9" s="2" t="s">
        <v>173</v>
      </c>
      <c r="AE9" s="22" t="s">
        <v>37</v>
      </c>
      <c r="AF9" s="24"/>
    </row>
    <row r="10" spans="1:32" s="2" customFormat="1" x14ac:dyDescent="0.2">
      <c r="A10" s="19" t="s">
        <v>165</v>
      </c>
      <c r="B10" s="2" t="s">
        <v>166</v>
      </c>
      <c r="C10" s="22" t="s">
        <v>112</v>
      </c>
      <c r="D10" s="2">
        <v>2015</v>
      </c>
      <c r="E10" s="20" t="s">
        <v>167</v>
      </c>
      <c r="F10" s="21" t="s">
        <v>168</v>
      </c>
      <c r="G10" s="21">
        <v>1</v>
      </c>
      <c r="H10" s="21" t="s">
        <v>235</v>
      </c>
      <c r="I10" s="21" t="s">
        <v>266</v>
      </c>
      <c r="J10" s="26">
        <v>1</v>
      </c>
      <c r="K10" s="2" t="s">
        <v>58</v>
      </c>
      <c r="L10" s="21" t="s">
        <v>293</v>
      </c>
      <c r="N10" s="2" t="s">
        <v>169</v>
      </c>
      <c r="AE10" s="22"/>
      <c r="AF10" s="19"/>
    </row>
    <row r="11" spans="1:32" s="2" customFormat="1" x14ac:dyDescent="0.2">
      <c r="A11" s="6" t="s">
        <v>174</v>
      </c>
      <c r="B11" t="s">
        <v>175</v>
      </c>
      <c r="C11" s="8" t="s">
        <v>96</v>
      </c>
      <c r="D11">
        <v>2014</v>
      </c>
      <c r="E11" s="7" t="s">
        <v>176</v>
      </c>
      <c r="F11" s="14">
        <v>100</v>
      </c>
      <c r="G11" s="14">
        <v>2</v>
      </c>
      <c r="H11" s="14" t="s">
        <v>235</v>
      </c>
      <c r="I11" s="14" t="s">
        <v>285</v>
      </c>
      <c r="J11" s="28">
        <v>1</v>
      </c>
      <c r="K11" t="s">
        <v>58</v>
      </c>
      <c r="L11" s="14" t="s">
        <v>293</v>
      </c>
      <c r="M11"/>
      <c r="N11"/>
      <c r="O11" t="s">
        <v>177</v>
      </c>
      <c r="AE11" s="22"/>
      <c r="AF11" s="19"/>
    </row>
    <row r="12" spans="1:32" s="2" customFormat="1" x14ac:dyDescent="0.2">
      <c r="A12" s="38" t="s">
        <v>296</v>
      </c>
      <c r="B12" s="39" t="s">
        <v>329</v>
      </c>
      <c r="C12" s="40" t="s">
        <v>330</v>
      </c>
      <c r="D12" s="39">
        <v>2013</v>
      </c>
      <c r="E12" s="41" t="s">
        <v>331</v>
      </c>
      <c r="F12" s="43">
        <v>233</v>
      </c>
      <c r="G12" s="43">
        <v>1</v>
      </c>
      <c r="H12" s="39"/>
      <c r="I12" s="39"/>
      <c r="J12" s="43">
        <v>1</v>
      </c>
      <c r="K12" s="39" t="s">
        <v>58</v>
      </c>
      <c r="L12" s="43" t="s">
        <v>293</v>
      </c>
      <c r="M12" s="39">
        <v>350</v>
      </c>
      <c r="N12" s="39"/>
      <c r="O12" s="39"/>
      <c r="AE12" s="22"/>
      <c r="AF12" s="19"/>
    </row>
    <row r="13" spans="1:32" s="39" customFormat="1" x14ac:dyDescent="0.2">
      <c r="A13" s="6" t="s">
        <v>183</v>
      </c>
      <c r="B13" t="s">
        <v>184</v>
      </c>
      <c r="C13" s="8" t="s">
        <v>96</v>
      </c>
      <c r="D13">
        <v>2012</v>
      </c>
      <c r="E13" s="7" t="s">
        <v>185</v>
      </c>
      <c r="F13" s="14">
        <v>223</v>
      </c>
      <c r="G13" s="14">
        <v>2</v>
      </c>
      <c r="H13" s="14" t="s">
        <v>235</v>
      </c>
      <c r="I13" s="14" t="s">
        <v>286</v>
      </c>
      <c r="J13" s="28">
        <v>1</v>
      </c>
      <c r="K13" t="s">
        <v>58</v>
      </c>
      <c r="L13" s="14" t="s">
        <v>293</v>
      </c>
      <c r="M13"/>
      <c r="N13"/>
      <c r="O13" t="s">
        <v>186</v>
      </c>
      <c r="Q13" s="39" t="s">
        <v>33</v>
      </c>
      <c r="R13" s="39" t="s">
        <v>301</v>
      </c>
      <c r="S13" s="39" t="s">
        <v>302</v>
      </c>
      <c r="V13" s="39" t="s">
        <v>303</v>
      </c>
      <c r="X13" s="39" t="s">
        <v>304</v>
      </c>
      <c r="AB13" s="39" t="s">
        <v>305</v>
      </c>
      <c r="AC13" s="40" t="s">
        <v>41</v>
      </c>
      <c r="AD13" s="38" t="s">
        <v>306</v>
      </c>
    </row>
    <row r="14" spans="1:32" s="39" customFormat="1" ht="16" customHeight="1" x14ac:dyDescent="0.2">
      <c r="A14" s="19" t="s">
        <v>192</v>
      </c>
      <c r="B14" s="2" t="s">
        <v>193</v>
      </c>
      <c r="C14" s="22" t="s">
        <v>194</v>
      </c>
      <c r="D14" s="2">
        <v>2011</v>
      </c>
      <c r="E14" s="20" t="s">
        <v>195</v>
      </c>
      <c r="F14" s="21" t="s">
        <v>196</v>
      </c>
      <c r="G14" s="21">
        <v>1</v>
      </c>
      <c r="H14" s="21" t="s">
        <v>235</v>
      </c>
      <c r="I14" s="21" t="s">
        <v>267</v>
      </c>
      <c r="J14" s="26">
        <v>1</v>
      </c>
      <c r="K14" s="2" t="s">
        <v>58</v>
      </c>
      <c r="L14" s="21" t="s">
        <v>293</v>
      </c>
      <c r="M14" s="2" t="s">
        <v>197</v>
      </c>
      <c r="N14" s="2"/>
      <c r="O14" s="2"/>
      <c r="Q14" s="39" t="s">
        <v>33</v>
      </c>
      <c r="R14" s="39" t="s">
        <v>314</v>
      </c>
      <c r="S14" s="39" t="s">
        <v>315</v>
      </c>
      <c r="V14" s="39">
        <v>1</v>
      </c>
      <c r="X14" s="39" t="s">
        <v>317</v>
      </c>
      <c r="AC14" s="39" t="s">
        <v>318</v>
      </c>
      <c r="AD14" s="42" t="s">
        <v>319</v>
      </c>
    </row>
    <row r="15" spans="1:32" s="39" customFormat="1" x14ac:dyDescent="0.2">
      <c r="A15" s="6" t="s">
        <v>200</v>
      </c>
      <c r="B15" t="s">
        <v>201</v>
      </c>
      <c r="C15" s="8" t="s">
        <v>202</v>
      </c>
      <c r="D15">
        <v>2011</v>
      </c>
      <c r="E15" s="13" t="s">
        <v>203</v>
      </c>
      <c r="F15" s="14">
        <v>1239</v>
      </c>
      <c r="G15" s="14">
        <v>1</v>
      </c>
      <c r="H15" s="14" t="s">
        <v>235</v>
      </c>
      <c r="I15" s="14" t="s">
        <v>287</v>
      </c>
      <c r="J15" s="28">
        <v>1</v>
      </c>
      <c r="K15" t="s">
        <v>58</v>
      </c>
      <c r="L15" s="14" t="s">
        <v>293</v>
      </c>
      <c r="M15" s="4"/>
      <c r="N15" s="4"/>
      <c r="O15" s="4"/>
      <c r="Q15" s="39" t="s">
        <v>323</v>
      </c>
      <c r="R15" s="39" t="s">
        <v>324</v>
      </c>
      <c r="S15" s="39" t="s">
        <v>325</v>
      </c>
      <c r="V15" s="39">
        <v>1</v>
      </c>
      <c r="X15" s="39" t="s">
        <v>326</v>
      </c>
      <c r="AB15" s="39" t="s">
        <v>316</v>
      </c>
      <c r="AC15" s="40" t="s">
        <v>327</v>
      </c>
      <c r="AD15" s="39" t="s">
        <v>328</v>
      </c>
    </row>
    <row r="16" spans="1:32" s="39" customFormat="1" ht="16" customHeight="1" x14ac:dyDescent="0.2">
      <c r="A16" s="6" t="s">
        <v>207</v>
      </c>
      <c r="B16" t="s">
        <v>208</v>
      </c>
      <c r="C16" s="8" t="s">
        <v>202</v>
      </c>
      <c r="D16">
        <v>2010</v>
      </c>
      <c r="E16" s="7" t="s">
        <v>209</v>
      </c>
      <c r="F16" s="14">
        <v>122</v>
      </c>
      <c r="G16" s="14">
        <v>1</v>
      </c>
      <c r="H16" s="14" t="s">
        <v>235</v>
      </c>
      <c r="I16" s="14" t="s">
        <v>288</v>
      </c>
      <c r="J16" s="28">
        <v>1</v>
      </c>
      <c r="K16" s="34" t="s">
        <v>281</v>
      </c>
      <c r="L16" s="14" t="s">
        <v>293</v>
      </c>
      <c r="M16"/>
      <c r="N16"/>
      <c r="O16"/>
      <c r="Q16" s="39" t="s">
        <v>33</v>
      </c>
      <c r="V16" s="39">
        <v>1</v>
      </c>
      <c r="X16" s="42" t="s">
        <v>332</v>
      </c>
      <c r="AB16" s="39" t="s">
        <v>180</v>
      </c>
      <c r="AC16" s="40" t="s">
        <v>37</v>
      </c>
      <c r="AD16" s="42" t="s">
        <v>333</v>
      </c>
    </row>
    <row r="17" spans="1:30" s="39" customFormat="1" ht="16" customHeight="1" x14ac:dyDescent="0.2">
      <c r="A17" s="38" t="s">
        <v>334</v>
      </c>
      <c r="B17" s="39" t="s">
        <v>335</v>
      </c>
      <c r="C17" s="40" t="s">
        <v>336</v>
      </c>
      <c r="D17" s="39">
        <v>2008</v>
      </c>
      <c r="E17" s="41" t="s">
        <v>337</v>
      </c>
      <c r="F17" s="43">
        <v>233</v>
      </c>
      <c r="G17" s="43">
        <v>1</v>
      </c>
      <c r="J17" s="43">
        <v>1</v>
      </c>
      <c r="K17" s="42" t="s">
        <v>58</v>
      </c>
      <c r="L17" s="43" t="s">
        <v>293</v>
      </c>
      <c r="M17" s="39">
        <v>350</v>
      </c>
      <c r="O17" s="39" t="s">
        <v>338</v>
      </c>
      <c r="Q17" s="39" t="s">
        <v>33</v>
      </c>
      <c r="R17" s="39">
        <v>1000</v>
      </c>
      <c r="S17" s="39" t="s">
        <v>339</v>
      </c>
      <c r="V17" s="39">
        <v>1</v>
      </c>
      <c r="X17" s="39" t="s">
        <v>340</v>
      </c>
      <c r="AB17" s="39" t="s">
        <v>341</v>
      </c>
      <c r="AC17" s="40" t="s">
        <v>37</v>
      </c>
      <c r="AD17" s="42" t="s">
        <v>342</v>
      </c>
    </row>
  </sheetData>
  <sortState xmlns:xlrd2="http://schemas.microsoft.com/office/spreadsheetml/2017/richdata2" ref="A1:O20">
    <sortCondition descending="1" ref="D1:D20"/>
  </sortState>
  <hyperlinks>
    <hyperlink ref="E3" r:id="rId1" xr:uid="{69AC2BD5-947A-FE4B-A8A1-0F0FB01830FA}"/>
    <hyperlink ref="E8" r:id="rId2" xr:uid="{77386631-A259-9846-B849-ABCF7F47491E}"/>
    <hyperlink ref="E4" r:id="rId3" display="https://doi.org/10.1007/s13193-020-01195-3" xr:uid="{7A0D7689-A2FE-904A-9A2A-B796C00BF611}"/>
    <hyperlink ref="E10" r:id="rId4" xr:uid="{E3CFA2A7-9794-6042-B5BF-6CCA490FBD3E}"/>
    <hyperlink ref="E11" r:id="rId5" xr:uid="{0AB54A1C-FD7B-0944-967D-EC88508AC631}"/>
    <hyperlink ref="E13" r:id="rId6" xr:uid="{6C832871-FE77-374C-B6D5-823908582701}"/>
    <hyperlink ref="E16" r:id="rId7" xr:uid="{D9CE10A2-39C7-6F4C-A599-09FFA9AD8CE7}"/>
    <hyperlink ref="E14" r:id="rId8" xr:uid="{8F00BE32-5CBE-6145-99EC-D9DBF50583D9}"/>
    <hyperlink ref="E15" r:id="rId9" xr:uid="{B154381C-94FA-C945-B065-EE0D92B9AE50}"/>
    <hyperlink ref="E5" r:id="rId10" xr:uid="{893B1A2B-286C-2E42-A41E-63F59ED1F2C2}"/>
    <hyperlink ref="E1" r:id="rId11" xr:uid="{AEB2C281-4F7A-8140-8772-0329DC99D729}"/>
    <hyperlink ref="E6" r:id="rId12" xr:uid="{86B004BE-C694-3748-896D-3A277912BD67}"/>
    <hyperlink ref="E9" r:id="rId13" xr:uid="{AC90B7BF-EA87-F641-A6F1-07028D27B9CE}"/>
    <hyperlink ref="E7" r:id="rId14" xr:uid="{CCEB487B-EC63-CC4C-ACCB-D1441EEE16EE}"/>
    <hyperlink ref="E12" r:id="rId15" xr:uid="{B23EFD05-C57F-6647-9E8B-53C1710EF711}"/>
    <hyperlink ref="E17" r:id="rId16" xr:uid="{35A4A8DC-B71C-6F41-8941-40572BAF6CBF}"/>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EE423-81DE-1748-8E1B-410EE38EDBEE}">
  <dimension ref="B6:O48"/>
  <sheetViews>
    <sheetView showGridLines="0" topLeftCell="A2" zoomScaleNormal="110" workbookViewId="0">
      <selection activeCell="H18" sqref="H18"/>
    </sheetView>
  </sheetViews>
  <sheetFormatPr baseColWidth="10" defaultRowHeight="16" x14ac:dyDescent="0.2"/>
  <cols>
    <col min="2" max="2" width="6" customWidth="1"/>
    <col min="3" max="3" width="24" bestFit="1" customWidth="1"/>
    <col min="4" max="4" width="27" customWidth="1"/>
    <col min="7" max="7" width="13.6640625" bestFit="1" customWidth="1"/>
    <col min="8" max="8" width="36.1640625" customWidth="1"/>
    <col min="10" max="10" width="6" customWidth="1"/>
    <col min="11" max="11" width="24" bestFit="1" customWidth="1"/>
    <col min="12" max="12" width="27" customWidth="1"/>
  </cols>
  <sheetData>
    <row r="6" spans="2:14" x14ac:dyDescent="0.2">
      <c r="G6" s="44"/>
      <c r="H6" s="44"/>
      <c r="J6" s="44"/>
      <c r="K6" s="44"/>
      <c r="L6" s="44"/>
    </row>
    <row r="7" spans="2:14" ht="17" thickBot="1" x14ac:dyDescent="0.25">
      <c r="G7" s="6"/>
      <c r="H7" s="30"/>
      <c r="J7" s="44"/>
      <c r="K7" s="44"/>
      <c r="L7" s="30"/>
    </row>
    <row r="8" spans="2:14" ht="17" thickTop="1" x14ac:dyDescent="0.2">
      <c r="B8" s="47" t="s">
        <v>230</v>
      </c>
      <c r="C8" s="47"/>
      <c r="D8" s="47"/>
    </row>
    <row r="9" spans="2:14" x14ac:dyDescent="0.2">
      <c r="B9" s="48" t="s">
        <v>231</v>
      </c>
      <c r="C9" s="48"/>
      <c r="D9" s="29" t="s">
        <v>232</v>
      </c>
      <c r="G9" s="30"/>
      <c r="K9" s="31"/>
      <c r="L9" s="30"/>
      <c r="N9" s="32"/>
    </row>
    <row r="10" spans="2:14" x14ac:dyDescent="0.2">
      <c r="B10" t="s">
        <v>233</v>
      </c>
      <c r="G10" s="30"/>
      <c r="K10" s="31"/>
      <c r="L10" s="30"/>
      <c r="N10" s="32"/>
    </row>
    <row r="11" spans="2:14" x14ac:dyDescent="0.2">
      <c r="C11" s="31" t="s">
        <v>248</v>
      </c>
      <c r="D11" s="30" t="s">
        <v>249</v>
      </c>
      <c r="G11" s="31"/>
      <c r="J11" s="31"/>
    </row>
    <row r="12" spans="2:14" x14ac:dyDescent="0.2">
      <c r="C12" s="31" t="s">
        <v>247</v>
      </c>
      <c r="D12" s="30" t="s">
        <v>250</v>
      </c>
      <c r="G12" s="30"/>
      <c r="K12" s="31"/>
      <c r="L12" s="30"/>
    </row>
    <row r="13" spans="2:14" x14ac:dyDescent="0.2">
      <c r="B13" s="31" t="s">
        <v>234</v>
      </c>
      <c r="G13" s="30"/>
      <c r="K13" s="31"/>
      <c r="L13" s="30"/>
    </row>
    <row r="14" spans="2:14" x14ac:dyDescent="0.2">
      <c r="C14" s="31" t="s">
        <v>235</v>
      </c>
      <c r="D14" s="30" t="s">
        <v>252</v>
      </c>
      <c r="J14" s="45"/>
      <c r="K14" s="45"/>
      <c r="L14" s="45"/>
    </row>
    <row r="15" spans="2:14" x14ac:dyDescent="0.2">
      <c r="C15" s="31" t="s">
        <v>236</v>
      </c>
      <c r="D15" s="30" t="s">
        <v>253</v>
      </c>
      <c r="H15" s="30"/>
    </row>
    <row r="16" spans="2:14" x14ac:dyDescent="0.2">
      <c r="B16" s="46" t="s">
        <v>258</v>
      </c>
      <c r="C16" s="46"/>
      <c r="D16" s="46"/>
      <c r="H16" s="30"/>
      <c r="L16" s="30"/>
      <c r="N16" s="32"/>
    </row>
    <row r="17" spans="2:14" x14ac:dyDescent="0.2">
      <c r="B17" t="s">
        <v>237</v>
      </c>
      <c r="H17" s="30"/>
      <c r="L17" s="30"/>
      <c r="N17" s="32"/>
    </row>
    <row r="18" spans="2:14" x14ac:dyDescent="0.2">
      <c r="C18" t="s">
        <v>238</v>
      </c>
      <c r="D18" s="30" t="s">
        <v>250</v>
      </c>
      <c r="L18" s="30"/>
      <c r="N18" s="32"/>
    </row>
    <row r="19" spans="2:14" x14ac:dyDescent="0.2">
      <c r="C19" t="s">
        <v>239</v>
      </c>
      <c r="D19" s="30" t="s">
        <v>254</v>
      </c>
      <c r="H19" s="30"/>
    </row>
    <row r="20" spans="2:14" x14ac:dyDescent="0.2">
      <c r="C20" t="s">
        <v>240</v>
      </c>
      <c r="D20" s="30" t="s">
        <v>241</v>
      </c>
      <c r="H20" s="30"/>
      <c r="L20" s="30"/>
      <c r="N20" s="32"/>
    </row>
    <row r="21" spans="2:14" x14ac:dyDescent="0.2">
      <c r="B21" t="s">
        <v>242</v>
      </c>
      <c r="L21" s="30"/>
      <c r="N21" s="32"/>
    </row>
    <row r="22" spans="2:14" x14ac:dyDescent="0.2">
      <c r="C22" t="s">
        <v>255</v>
      </c>
      <c r="D22" s="30" t="s">
        <v>257</v>
      </c>
      <c r="J22" s="45"/>
      <c r="K22" s="45"/>
      <c r="L22" s="45"/>
    </row>
    <row r="23" spans="2:14" x14ac:dyDescent="0.2">
      <c r="B23" s="33"/>
      <c r="C23" s="33" t="s">
        <v>243</v>
      </c>
      <c r="D23" s="29" t="s">
        <v>256</v>
      </c>
    </row>
    <row r="24" spans="2:14" x14ac:dyDescent="0.2">
      <c r="B24" s="46" t="s">
        <v>290</v>
      </c>
      <c r="C24" s="46"/>
      <c r="D24" s="46"/>
      <c r="J24" s="31"/>
      <c r="K24" s="31"/>
      <c r="L24" s="30"/>
    </row>
    <row r="25" spans="2:14" x14ac:dyDescent="0.2">
      <c r="B25" t="s">
        <v>246</v>
      </c>
      <c r="J25" s="31"/>
      <c r="K25" s="31"/>
      <c r="L25" s="30"/>
    </row>
    <row r="26" spans="2:14" x14ac:dyDescent="0.2">
      <c r="B26" s="31"/>
      <c r="C26" s="31" t="s">
        <v>244</v>
      </c>
      <c r="D26" s="30" t="s">
        <v>291</v>
      </c>
      <c r="J26" s="45"/>
      <c r="K26" s="45"/>
      <c r="L26" s="45"/>
    </row>
    <row r="27" spans="2:14" x14ac:dyDescent="0.2">
      <c r="B27" s="35"/>
      <c r="C27" s="35" t="s">
        <v>245</v>
      </c>
      <c r="D27" s="29" t="s">
        <v>292</v>
      </c>
    </row>
    <row r="28" spans="2:14" x14ac:dyDescent="0.2">
      <c r="K28" s="31"/>
      <c r="L28" s="30"/>
      <c r="N28" s="32"/>
    </row>
    <row r="29" spans="2:14" x14ac:dyDescent="0.2">
      <c r="K29" s="31"/>
      <c r="L29" s="30"/>
    </row>
    <row r="30" spans="2:14" x14ac:dyDescent="0.2">
      <c r="J30" s="45"/>
      <c r="K30" s="45"/>
      <c r="L30" s="45"/>
    </row>
    <row r="32" spans="2:14" x14ac:dyDescent="0.2">
      <c r="L32" s="30"/>
      <c r="N32" s="32"/>
    </row>
    <row r="33" spans="10:15" x14ac:dyDescent="0.2">
      <c r="L33" s="30"/>
      <c r="O33" s="32"/>
    </row>
    <row r="34" spans="10:15" x14ac:dyDescent="0.2">
      <c r="J34" s="49"/>
      <c r="K34" s="49"/>
      <c r="L34" s="49"/>
    </row>
    <row r="36" spans="10:15" x14ac:dyDescent="0.2">
      <c r="J36" s="44"/>
      <c r="K36" s="44"/>
      <c r="L36" s="44"/>
    </row>
    <row r="37" spans="10:15" x14ac:dyDescent="0.2">
      <c r="J37" s="44"/>
      <c r="K37" s="44"/>
      <c r="L37" s="30"/>
    </row>
    <row r="38" spans="10:15" x14ac:dyDescent="0.2">
      <c r="J38" s="45"/>
      <c r="K38" s="45"/>
      <c r="L38" s="45"/>
    </row>
    <row r="40" spans="10:15" x14ac:dyDescent="0.2">
      <c r="L40" s="30"/>
      <c r="N40" s="36"/>
    </row>
    <row r="41" spans="10:15" x14ac:dyDescent="0.2">
      <c r="L41" s="30"/>
    </row>
    <row r="43" spans="10:15" x14ac:dyDescent="0.2">
      <c r="L43" s="30"/>
      <c r="N43" s="37"/>
    </row>
    <row r="44" spans="10:15" x14ac:dyDescent="0.2">
      <c r="L44" s="30"/>
      <c r="N44" s="37"/>
    </row>
    <row r="45" spans="10:15" x14ac:dyDescent="0.2">
      <c r="J45" s="45"/>
      <c r="K45" s="45"/>
      <c r="L45" s="45"/>
    </row>
    <row r="47" spans="10:15" x14ac:dyDescent="0.2">
      <c r="L47" s="30"/>
      <c r="N47" s="36"/>
    </row>
    <row r="48" spans="10:15" x14ac:dyDescent="0.2">
      <c r="L48" s="30"/>
      <c r="N48" s="36"/>
    </row>
  </sheetData>
  <mergeCells count="16">
    <mergeCell ref="B24:D24"/>
    <mergeCell ref="B8:D8"/>
    <mergeCell ref="B9:C9"/>
    <mergeCell ref="B16:D16"/>
    <mergeCell ref="J45:L45"/>
    <mergeCell ref="J34:L34"/>
    <mergeCell ref="J22:L22"/>
    <mergeCell ref="J26:L26"/>
    <mergeCell ref="J30:L30"/>
    <mergeCell ref="J36:L36"/>
    <mergeCell ref="J37:K37"/>
    <mergeCell ref="G6:H6"/>
    <mergeCell ref="J6:L6"/>
    <mergeCell ref="J7:K7"/>
    <mergeCell ref="J14:L14"/>
    <mergeCell ref="J38:L3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ancreas</vt:lpstr>
      <vt:lpstr>Qualitative analysis</vt:lpstr>
      <vt:lpstr>Quantitative analysis</vt:lpstr>
      <vt:lpstr>IBL independent factor (POPF)</vt:lpstr>
      <vt:lpstr>Tab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o Danhui</dc:creator>
  <cp:lastModifiedBy>Heo Danhui</cp:lastModifiedBy>
  <dcterms:created xsi:type="dcterms:W3CDTF">2025-09-09T02:45:06Z</dcterms:created>
  <dcterms:modified xsi:type="dcterms:W3CDTF">2025-09-22T19:14:17Z</dcterms:modified>
</cp:coreProperties>
</file>